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date1904="1" showInkAnnotation="0" codeName="ThisWorkbook" autoCompressPictures="0"/>
  <bookViews>
    <workbookView xWindow="0" yWindow="0" windowWidth="25600" windowHeight="16700" tabRatio="500" activeTab="1"/>
  </bookViews>
  <sheets>
    <sheet name="5day OL" sheetId="3" r:id="rId1"/>
    <sheet name="2wk OL" sheetId="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5" i="1" l="1"/>
  <c r="S4" i="3"/>
  <c r="R4" i="3"/>
  <c r="V4" i="3"/>
  <c r="U4" i="3"/>
  <c r="S3" i="3"/>
  <c r="R3" i="3"/>
  <c r="V3" i="3"/>
  <c r="U3" i="3"/>
  <c r="S15" i="3"/>
  <c r="R15" i="3"/>
  <c r="V15" i="3"/>
  <c r="U15" i="3"/>
  <c r="S14" i="3"/>
  <c r="R14" i="3"/>
  <c r="V14" i="3"/>
  <c r="U14" i="3"/>
  <c r="S26" i="3"/>
  <c r="R26" i="3"/>
  <c r="V26" i="3"/>
  <c r="U26" i="3"/>
  <c r="S25" i="3"/>
  <c r="R25" i="3"/>
  <c r="V25" i="3"/>
  <c r="U25" i="3"/>
  <c r="S37" i="3"/>
  <c r="R37" i="3"/>
  <c r="V37" i="3"/>
  <c r="U37" i="3"/>
  <c r="S36" i="3"/>
  <c r="R36" i="3"/>
  <c r="V36" i="3"/>
  <c r="U36" i="3"/>
  <c r="P4" i="3"/>
  <c r="O4" i="3"/>
  <c r="M4" i="3"/>
  <c r="L4" i="3"/>
  <c r="P3" i="3"/>
  <c r="O3" i="3"/>
  <c r="M3" i="3"/>
  <c r="L3" i="3"/>
  <c r="P37" i="3"/>
  <c r="O37" i="3"/>
  <c r="M37" i="3"/>
  <c r="L37" i="3"/>
  <c r="P36" i="3"/>
  <c r="O36" i="3"/>
  <c r="M36" i="3"/>
  <c r="L36" i="3"/>
  <c r="P26" i="3"/>
  <c r="O26" i="3"/>
  <c r="M26" i="3"/>
  <c r="L26" i="3"/>
  <c r="P25" i="3"/>
  <c r="O25" i="3"/>
  <c r="M25" i="3"/>
  <c r="L25" i="3"/>
  <c r="P15" i="3"/>
  <c r="O15" i="3"/>
  <c r="P14" i="3"/>
  <c r="O14" i="3"/>
  <c r="M15" i="3"/>
  <c r="L15" i="3"/>
  <c r="M14" i="3"/>
  <c r="L14" i="3"/>
  <c r="I16" i="3"/>
  <c r="I17" i="3"/>
  <c r="I18" i="3"/>
  <c r="I19" i="3"/>
  <c r="I20" i="3"/>
  <c r="I21" i="3"/>
  <c r="I22" i="3"/>
  <c r="I23" i="3"/>
  <c r="I14" i="3"/>
  <c r="J45" i="1"/>
  <c r="I45" i="1"/>
  <c r="J5" i="1"/>
  <c r="I5" i="1"/>
  <c r="J38" i="1"/>
  <c r="J39" i="1"/>
  <c r="J40" i="1"/>
  <c r="J41" i="1"/>
  <c r="J42" i="1"/>
  <c r="J43" i="1"/>
  <c r="J44" i="1"/>
  <c r="J36" i="1"/>
  <c r="I38" i="1"/>
  <c r="I39" i="1"/>
  <c r="I40" i="1"/>
  <c r="I41" i="1"/>
  <c r="I42" i="1"/>
  <c r="I43" i="1"/>
  <c r="I44" i="1"/>
  <c r="I36" i="1"/>
  <c r="G36" i="1"/>
  <c r="F36" i="1"/>
  <c r="D36" i="1"/>
  <c r="C36" i="1"/>
  <c r="J27" i="1"/>
  <c r="J28" i="1"/>
  <c r="J29" i="1"/>
  <c r="J30" i="1"/>
  <c r="J31" i="1"/>
  <c r="J32" i="1"/>
  <c r="J33" i="1"/>
  <c r="J34" i="1"/>
  <c r="J25" i="1"/>
  <c r="I27" i="1"/>
  <c r="I28" i="1"/>
  <c r="I29" i="1"/>
  <c r="I30" i="1"/>
  <c r="I31" i="1"/>
  <c r="I32" i="1"/>
  <c r="I33" i="1"/>
  <c r="I34" i="1"/>
  <c r="I25" i="1"/>
  <c r="G25" i="1"/>
  <c r="F25" i="1"/>
  <c r="D25" i="1"/>
  <c r="C25" i="1"/>
  <c r="J16" i="1"/>
  <c r="J17" i="1"/>
  <c r="J18" i="1"/>
  <c r="J19" i="1"/>
  <c r="J20" i="1"/>
  <c r="J21" i="1"/>
  <c r="J22" i="1"/>
  <c r="J23" i="1"/>
  <c r="J14" i="1"/>
  <c r="I16" i="1"/>
  <c r="I17" i="1"/>
  <c r="I18" i="1"/>
  <c r="I19" i="1"/>
  <c r="I20" i="1"/>
  <c r="I21" i="1"/>
  <c r="I22" i="1"/>
  <c r="I23" i="1"/>
  <c r="I14" i="1"/>
  <c r="G14" i="1"/>
  <c r="F14" i="1"/>
  <c r="D14" i="1"/>
  <c r="C14" i="1"/>
  <c r="J6" i="1"/>
  <c r="J7" i="1"/>
  <c r="J8" i="1"/>
  <c r="J9" i="1"/>
  <c r="J10" i="1"/>
  <c r="J11" i="1"/>
  <c r="J12" i="1"/>
  <c r="J3" i="1"/>
  <c r="I6" i="1"/>
  <c r="I7" i="1"/>
  <c r="I8" i="1"/>
  <c r="I9" i="1"/>
  <c r="I10" i="1"/>
  <c r="I11" i="1"/>
  <c r="I12" i="1"/>
  <c r="I3" i="1"/>
  <c r="G3" i="1"/>
  <c r="F3" i="1"/>
  <c r="D3" i="1"/>
  <c r="C3" i="1"/>
  <c r="C4" i="1"/>
  <c r="C26" i="3"/>
  <c r="C15" i="3"/>
  <c r="F4" i="1"/>
  <c r="P12" i="1"/>
  <c r="P38" i="1"/>
  <c r="P39" i="1"/>
  <c r="P40" i="1"/>
  <c r="P41" i="1"/>
  <c r="P42" i="1"/>
  <c r="P43" i="1"/>
  <c r="P44" i="1"/>
  <c r="P45" i="1"/>
  <c r="P36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O39" i="1"/>
  <c r="O40" i="1"/>
  <c r="O41" i="1"/>
  <c r="O42" i="1"/>
  <c r="O43" i="1"/>
  <c r="O44" i="1"/>
  <c r="O45" i="1"/>
  <c r="O38" i="1"/>
  <c r="O14" i="1"/>
  <c r="M36" i="1"/>
  <c r="P3" i="1"/>
  <c r="L4" i="1"/>
  <c r="M4" i="1"/>
  <c r="L3" i="1"/>
  <c r="M3" i="1"/>
  <c r="J16" i="3"/>
  <c r="J17" i="3"/>
  <c r="J18" i="3"/>
  <c r="J19" i="3"/>
  <c r="J20" i="3"/>
  <c r="J21" i="3"/>
  <c r="J22" i="3"/>
  <c r="J23" i="3"/>
  <c r="J15" i="3"/>
  <c r="I15" i="3"/>
  <c r="G15" i="3"/>
  <c r="F15" i="3"/>
  <c r="J14" i="3"/>
  <c r="G14" i="3"/>
  <c r="F14" i="3"/>
  <c r="D15" i="3"/>
  <c r="D14" i="3"/>
  <c r="C14" i="3"/>
  <c r="P37" i="1"/>
  <c r="M37" i="1"/>
  <c r="P14" i="1"/>
  <c r="P15" i="1"/>
  <c r="J15" i="1"/>
  <c r="I15" i="1"/>
  <c r="G15" i="1"/>
  <c r="F15" i="1"/>
  <c r="D15" i="1"/>
  <c r="C15" i="1"/>
  <c r="O3" i="1"/>
  <c r="O37" i="1"/>
  <c r="O36" i="1"/>
  <c r="P26" i="1"/>
  <c r="O26" i="1"/>
  <c r="P25" i="1"/>
  <c r="O25" i="1"/>
  <c r="O15" i="1"/>
  <c r="O4" i="1"/>
  <c r="P4" i="1"/>
  <c r="L25" i="1"/>
  <c r="M15" i="1"/>
  <c r="M14" i="1"/>
  <c r="L14" i="1"/>
  <c r="L15" i="1"/>
  <c r="M26" i="1"/>
  <c r="M25" i="1"/>
  <c r="L26" i="1"/>
  <c r="G26" i="1"/>
  <c r="F26" i="1"/>
  <c r="I26" i="1"/>
  <c r="J26" i="1"/>
  <c r="D26" i="1"/>
  <c r="C26" i="1"/>
  <c r="L37" i="1"/>
  <c r="L36" i="1"/>
  <c r="D4" i="1"/>
  <c r="J4" i="1"/>
  <c r="I4" i="1"/>
  <c r="G4" i="1"/>
  <c r="J37" i="1"/>
  <c r="I37" i="1"/>
  <c r="D37" i="1"/>
  <c r="F37" i="1"/>
  <c r="G37" i="1"/>
  <c r="C37" i="1"/>
  <c r="J12" i="3"/>
  <c r="I12" i="3"/>
  <c r="J34" i="3"/>
  <c r="I34" i="3"/>
  <c r="J45" i="3"/>
  <c r="I45" i="3"/>
  <c r="J38" i="3"/>
  <c r="J39" i="3"/>
  <c r="J40" i="3"/>
  <c r="J41" i="3"/>
  <c r="J42" i="3"/>
  <c r="J43" i="3"/>
  <c r="J44" i="3"/>
  <c r="J37" i="3"/>
  <c r="J36" i="3"/>
  <c r="I38" i="3"/>
  <c r="I39" i="3"/>
  <c r="I40" i="3"/>
  <c r="I41" i="3"/>
  <c r="I42" i="3"/>
  <c r="I43" i="3"/>
  <c r="I44" i="3"/>
  <c r="I37" i="3"/>
  <c r="I36" i="3"/>
  <c r="G37" i="3"/>
  <c r="G36" i="3"/>
  <c r="F37" i="3"/>
  <c r="F36" i="3"/>
  <c r="D37" i="3"/>
  <c r="D36" i="3"/>
  <c r="C37" i="3"/>
  <c r="C36" i="3"/>
  <c r="I27" i="3"/>
  <c r="I28" i="3"/>
  <c r="I29" i="3"/>
  <c r="I30" i="3"/>
  <c r="I31" i="3"/>
  <c r="I32" i="3"/>
  <c r="I33" i="3"/>
  <c r="I26" i="3"/>
  <c r="J27" i="3"/>
  <c r="J28" i="3"/>
  <c r="J29" i="3"/>
  <c r="J30" i="3"/>
  <c r="J31" i="3"/>
  <c r="J32" i="3"/>
  <c r="J33" i="3"/>
  <c r="J26" i="3"/>
  <c r="J25" i="3"/>
  <c r="I25" i="3"/>
  <c r="G26" i="3"/>
  <c r="G25" i="3"/>
  <c r="F26" i="3"/>
  <c r="F25" i="3"/>
  <c r="D26" i="3"/>
  <c r="D25" i="3"/>
  <c r="C25" i="3"/>
  <c r="D4" i="3"/>
  <c r="F4" i="3"/>
  <c r="F3" i="3"/>
  <c r="G4" i="3"/>
  <c r="G3" i="3"/>
  <c r="I11" i="3"/>
  <c r="J11" i="3"/>
  <c r="D3" i="3"/>
  <c r="C4" i="3"/>
  <c r="C3" i="3"/>
  <c r="I5" i="3"/>
  <c r="I6" i="3"/>
  <c r="I7" i="3"/>
  <c r="I8" i="3"/>
  <c r="I9" i="3"/>
  <c r="I10" i="3"/>
  <c r="I3" i="3"/>
  <c r="J5" i="3"/>
  <c r="J6" i="3"/>
  <c r="J7" i="3"/>
  <c r="J8" i="3"/>
  <c r="J9" i="3"/>
  <c r="J10" i="3"/>
  <c r="J3" i="3"/>
  <c r="I4" i="3"/>
  <c r="J4" i="3"/>
</calcChain>
</file>

<file path=xl/sharedStrings.xml><?xml version="1.0" encoding="utf-8"?>
<sst xmlns="http://schemas.openxmlformats.org/spreadsheetml/2006/main" count="118" uniqueCount="64">
  <si>
    <t>Strong1</t>
    <phoneticPr fontId="1"/>
  </si>
  <si>
    <t>Strong2</t>
    <phoneticPr fontId="1"/>
  </si>
  <si>
    <t>Strong3</t>
    <phoneticPr fontId="1"/>
  </si>
  <si>
    <t>Strong4</t>
    <phoneticPr fontId="1"/>
  </si>
  <si>
    <t>Strong5</t>
    <phoneticPr fontId="1"/>
  </si>
  <si>
    <t>Strong6</t>
    <phoneticPr fontId="1"/>
  </si>
  <si>
    <t>Strong7</t>
    <phoneticPr fontId="1"/>
  </si>
  <si>
    <t>Strong8</t>
    <phoneticPr fontId="1"/>
  </si>
  <si>
    <t>Strong_SD</t>
    <phoneticPr fontId="1"/>
  </si>
  <si>
    <t>Moderate１</t>
    <phoneticPr fontId="1"/>
  </si>
  <si>
    <t>Moderate２</t>
    <phoneticPr fontId="1"/>
  </si>
  <si>
    <t>Moderate３</t>
    <phoneticPr fontId="1"/>
  </si>
  <si>
    <t>Moderate４</t>
    <phoneticPr fontId="1"/>
  </si>
  <si>
    <t>Moderate５</t>
    <phoneticPr fontId="1"/>
  </si>
  <si>
    <t>Moderate６</t>
    <phoneticPr fontId="1"/>
  </si>
  <si>
    <t>Moderate７</t>
    <phoneticPr fontId="1"/>
  </si>
  <si>
    <t>Moderate８</t>
    <phoneticPr fontId="1"/>
  </si>
  <si>
    <t>Moderate_SD</t>
    <phoneticPr fontId="1"/>
  </si>
  <si>
    <t>Middle１</t>
    <phoneticPr fontId="1"/>
  </si>
  <si>
    <t>Middle２</t>
    <phoneticPr fontId="1"/>
  </si>
  <si>
    <t>Middle３</t>
    <phoneticPr fontId="1"/>
  </si>
  <si>
    <t>Middle４</t>
    <phoneticPr fontId="1"/>
  </si>
  <si>
    <t>Middle５</t>
    <phoneticPr fontId="1"/>
  </si>
  <si>
    <t>Middle６</t>
    <phoneticPr fontId="1"/>
  </si>
  <si>
    <t>Middle_SD</t>
  </si>
  <si>
    <t>Weak_SD</t>
    <phoneticPr fontId="1"/>
  </si>
  <si>
    <t>Middle７</t>
  </si>
  <si>
    <t>Middle８</t>
  </si>
  <si>
    <t>Weak</t>
    <phoneticPr fontId="1"/>
  </si>
  <si>
    <t>Weak3</t>
    <phoneticPr fontId="1"/>
  </si>
  <si>
    <t>Weak6</t>
    <phoneticPr fontId="1"/>
  </si>
  <si>
    <t>Weak8</t>
    <phoneticPr fontId="1"/>
  </si>
  <si>
    <t>Weak1</t>
    <phoneticPr fontId="1"/>
  </si>
  <si>
    <t>Weak2</t>
    <phoneticPr fontId="1"/>
  </si>
  <si>
    <t>Weak3</t>
    <phoneticPr fontId="1"/>
  </si>
  <si>
    <t>Weak4</t>
    <phoneticPr fontId="1"/>
  </si>
  <si>
    <t>Weak5</t>
    <phoneticPr fontId="1"/>
  </si>
  <si>
    <t>Weak6</t>
    <phoneticPr fontId="1"/>
  </si>
  <si>
    <t>Weak7</t>
    <phoneticPr fontId="1"/>
  </si>
  <si>
    <t>Strong</t>
    <phoneticPr fontId="1"/>
  </si>
  <si>
    <t>Middle</t>
    <phoneticPr fontId="1"/>
  </si>
  <si>
    <t>Moderate</t>
    <phoneticPr fontId="1"/>
  </si>
  <si>
    <t>Weak</t>
    <phoneticPr fontId="1"/>
  </si>
  <si>
    <t>Pre</t>
    <phoneticPr fontId="1"/>
  </si>
  <si>
    <t>Post</t>
    <phoneticPr fontId="1"/>
  </si>
  <si>
    <t>OL</t>
    <phoneticPr fontId="1"/>
  </si>
  <si>
    <t>NL</t>
    <phoneticPr fontId="1"/>
  </si>
  <si>
    <t>Plantaris MW / BW</t>
    <phoneticPr fontId="1"/>
  </si>
  <si>
    <t>OL</t>
    <phoneticPr fontId="1"/>
  </si>
  <si>
    <t>NL</t>
    <phoneticPr fontId="1"/>
  </si>
  <si>
    <t>Fiber CSA</t>
    <phoneticPr fontId="1"/>
  </si>
  <si>
    <t>OL</t>
    <phoneticPr fontId="1"/>
  </si>
  <si>
    <t>NL</t>
    <phoneticPr fontId="1"/>
  </si>
  <si>
    <t>OL</t>
    <phoneticPr fontId="1"/>
  </si>
  <si>
    <t>NL</t>
    <phoneticPr fontId="1"/>
  </si>
  <si>
    <t>Fiber CSA/BW</t>
    <phoneticPr fontId="1"/>
  </si>
  <si>
    <t>p70S6K phosphorylation(AU)</t>
    <phoneticPr fontId="1"/>
  </si>
  <si>
    <t>p70S6K protein content(AU)</t>
    <phoneticPr fontId="1"/>
  </si>
  <si>
    <t>rpS6 protein content(AU)</t>
    <phoneticPr fontId="1"/>
  </si>
  <si>
    <t>18+28S rRNA(AU)</t>
    <phoneticPr fontId="1"/>
  </si>
  <si>
    <t>Group</t>
    <phoneticPr fontId="1"/>
  </si>
  <si>
    <t>Plantaris MW / BW</t>
    <phoneticPr fontId="1"/>
  </si>
  <si>
    <t>Plantaris muscle weight (MW)</t>
    <phoneticPr fontId="1"/>
  </si>
  <si>
    <t>Body weight (BW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"/>
    <numFmt numFmtId="177" formatCode="0.000"/>
    <numFmt numFmtId="178" formatCode="0.0000"/>
  </numFmts>
  <fonts count="8" x14ac:knownFonts="1">
    <font>
      <sz val="11"/>
      <name val="ＭＳ Ｐゴシック"/>
      <charset val="128"/>
    </font>
    <font>
      <sz val="6"/>
      <name val="ＭＳ Ｐゴシック"/>
      <family val="3"/>
      <charset val="128"/>
    </font>
    <font>
      <u/>
      <sz val="11"/>
      <color indexed="12"/>
      <name val="ＭＳ Ｐゴシック"/>
      <charset val="128"/>
    </font>
    <font>
      <u/>
      <sz val="11"/>
      <color indexed="20"/>
      <name val="ＭＳ Ｐゴシック"/>
      <charset val="128"/>
    </font>
    <font>
      <b/>
      <sz val="14"/>
      <name val="ＭＳ Ｐゴシック"/>
      <charset val="128"/>
    </font>
    <font>
      <sz val="14"/>
      <name val="ＭＳ Ｐゴシック"/>
      <charset val="128"/>
    </font>
    <font>
      <u/>
      <sz val="11"/>
      <color theme="10"/>
      <name val="ＭＳ Ｐゴシック"/>
      <charset val="128"/>
    </font>
    <font>
      <u/>
      <sz val="11"/>
      <color theme="11"/>
      <name val="ＭＳ Ｐゴシック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</borders>
  <cellStyleXfs count="138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Fill="1" applyBorder="1"/>
    <xf numFmtId="1" fontId="0" fillId="0" borderId="0" xfId="0" applyNumberFormat="1" applyFill="1"/>
    <xf numFmtId="0" fontId="0" fillId="0" borderId="0" xfId="0" applyFill="1"/>
    <xf numFmtId="176" fontId="0" fillId="0" borderId="0" xfId="0" applyNumberFormat="1" applyFill="1"/>
    <xf numFmtId="2" fontId="0" fillId="0" borderId="0" xfId="0" applyNumberFormat="1" applyFill="1"/>
    <xf numFmtId="0" fontId="5" fillId="0" borderId="0" xfId="0" applyFont="1" applyFill="1"/>
    <xf numFmtId="0" fontId="4" fillId="0" borderId="0" xfId="0" applyFont="1" applyFill="1"/>
    <xf numFmtId="0" fontId="5" fillId="0" borderId="1" xfId="0" applyFont="1" applyFill="1" applyBorder="1"/>
    <xf numFmtId="0" fontId="4" fillId="0" borderId="2" xfId="0" applyFont="1" applyFill="1" applyBorder="1"/>
    <xf numFmtId="2" fontId="4" fillId="0" borderId="0" xfId="0" applyNumberFormat="1" applyFont="1" applyFill="1" applyBorder="1"/>
    <xf numFmtId="0" fontId="4" fillId="0" borderId="0" xfId="0" applyFont="1" applyFill="1" applyBorder="1"/>
    <xf numFmtId="176" fontId="4" fillId="0" borderId="0" xfId="0" applyNumberFormat="1" applyFont="1" applyFill="1" applyBorder="1"/>
    <xf numFmtId="1" fontId="4" fillId="0" borderId="0" xfId="0" applyNumberFormat="1" applyFont="1" applyFill="1"/>
    <xf numFmtId="176" fontId="4" fillId="0" borderId="0" xfId="0" applyNumberFormat="1" applyFont="1" applyFill="1"/>
    <xf numFmtId="0" fontId="0" fillId="0" borderId="1" xfId="0" applyFill="1" applyBorder="1"/>
    <xf numFmtId="176" fontId="0" fillId="0" borderId="1" xfId="0" applyNumberFormat="1" applyFill="1" applyBorder="1"/>
    <xf numFmtId="2" fontId="0" fillId="0" borderId="1" xfId="0" applyNumberFormat="1" applyFill="1" applyBorder="1"/>
    <xf numFmtId="1" fontId="0" fillId="0" borderId="1" xfId="0" applyNumberFormat="1" applyFill="1" applyBorder="1"/>
    <xf numFmtId="178" fontId="0" fillId="0" borderId="0" xfId="0" applyNumberFormat="1" applyFill="1"/>
    <xf numFmtId="177" fontId="0" fillId="0" borderId="0" xfId="0" applyNumberFormat="1" applyFill="1"/>
    <xf numFmtId="1" fontId="4" fillId="0" borderId="0" xfId="0" applyNumberFormat="1" applyFont="1" applyFill="1" applyBorder="1"/>
    <xf numFmtId="0" fontId="5" fillId="0" borderId="1" xfId="0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176" fontId="0" fillId="0" borderId="0" xfId="0" applyNumberFormat="1" applyFill="1" applyBorder="1"/>
    <xf numFmtId="2" fontId="0" fillId="0" borderId="0" xfId="0" applyNumberFormat="1" applyFill="1" applyBorder="1"/>
    <xf numFmtId="2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</cellXfs>
  <cellStyles count="138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ハイパーリンク" xfId="457" builtinId="8" hidden="1"/>
    <cellStyle name="ハイパーリンク" xfId="459" builtinId="8" hidden="1"/>
    <cellStyle name="ハイパーリンク" xfId="461" builtinId="8" hidden="1"/>
    <cellStyle name="ハイパーリンク" xfId="463" builtinId="8" hidden="1"/>
    <cellStyle name="ハイパーリンク" xfId="465" builtinId="8" hidden="1"/>
    <cellStyle name="ハイパーリンク" xfId="467" builtinId="8" hidden="1"/>
    <cellStyle name="ハイパーリンク" xfId="469" builtinId="8" hidden="1"/>
    <cellStyle name="ハイパーリンク" xfId="471" builtinId="8" hidden="1"/>
    <cellStyle name="ハイパーリンク" xfId="473" builtinId="8" hidden="1"/>
    <cellStyle name="ハイパーリンク" xfId="475" builtinId="8" hidden="1"/>
    <cellStyle name="ハイパーリンク" xfId="477" builtinId="8" hidden="1"/>
    <cellStyle name="ハイパーリンク" xfId="479" builtinId="8" hidden="1"/>
    <cellStyle name="ハイパーリンク" xfId="481" builtinId="8" hidden="1"/>
    <cellStyle name="ハイパーリンク" xfId="483" builtinId="8" hidden="1"/>
    <cellStyle name="ハイパーリンク" xfId="485" builtinId="8" hidden="1"/>
    <cellStyle name="ハイパーリンク" xfId="487" builtinId="8" hidden="1"/>
    <cellStyle name="ハイパーリンク" xfId="489" builtinId="8" hidden="1"/>
    <cellStyle name="ハイパーリンク" xfId="491" builtinId="8" hidden="1"/>
    <cellStyle name="ハイパーリンク" xfId="493" builtinId="8" hidden="1"/>
    <cellStyle name="ハイパーリンク" xfId="495" builtinId="8" hidden="1"/>
    <cellStyle name="ハイパーリンク" xfId="497" builtinId="8" hidden="1"/>
    <cellStyle name="ハイパーリンク" xfId="499" builtinId="8" hidden="1"/>
    <cellStyle name="ハイパーリンク" xfId="501" builtinId="8" hidden="1"/>
    <cellStyle name="ハイパーリンク" xfId="503" builtinId="8" hidden="1"/>
    <cellStyle name="ハイパーリンク" xfId="505" builtinId="8" hidden="1"/>
    <cellStyle name="ハイパーリンク" xfId="507" builtinId="8" hidden="1"/>
    <cellStyle name="ハイパーリンク" xfId="509" builtinId="8" hidden="1"/>
    <cellStyle name="ハイパーリンク" xfId="511" builtinId="8" hidden="1"/>
    <cellStyle name="ハイパーリンク" xfId="513" builtinId="8" hidden="1"/>
    <cellStyle name="ハイパーリンク" xfId="515" builtinId="8" hidden="1"/>
    <cellStyle name="ハイパーリンク" xfId="517" builtinId="8" hidden="1"/>
    <cellStyle name="ハイパーリンク" xfId="519" builtinId="8" hidden="1"/>
    <cellStyle name="ハイパーリンク" xfId="521" builtinId="8" hidden="1"/>
    <cellStyle name="ハイパーリンク" xfId="523" builtinId="8" hidden="1"/>
    <cellStyle name="ハイパーリンク" xfId="525" builtinId="8" hidden="1"/>
    <cellStyle name="ハイパーリンク" xfId="527" builtinId="8" hidden="1"/>
    <cellStyle name="ハイパーリンク" xfId="529" builtinId="8" hidden="1"/>
    <cellStyle name="ハイパーリンク" xfId="531" builtinId="8" hidden="1"/>
    <cellStyle name="ハイパーリンク" xfId="533" builtinId="8" hidden="1"/>
    <cellStyle name="ハイパーリンク" xfId="535" builtinId="8" hidden="1"/>
    <cellStyle name="ハイパーリンク" xfId="537" builtinId="8" hidden="1"/>
    <cellStyle name="ハイパーリンク" xfId="539" builtinId="8" hidden="1"/>
    <cellStyle name="ハイパーリンク" xfId="541" builtinId="8" hidden="1"/>
    <cellStyle name="ハイパーリンク" xfId="543" builtinId="8" hidden="1"/>
    <cellStyle name="ハイパーリンク" xfId="545" builtinId="8" hidden="1"/>
    <cellStyle name="ハイパーリンク" xfId="547" builtinId="8" hidden="1"/>
    <cellStyle name="ハイパーリンク" xfId="549" builtinId="8" hidden="1"/>
    <cellStyle name="ハイパーリンク" xfId="551" builtinId="8" hidden="1"/>
    <cellStyle name="ハイパーリンク" xfId="553" builtinId="8" hidden="1"/>
    <cellStyle name="ハイパーリンク" xfId="555" builtinId="8" hidden="1"/>
    <cellStyle name="ハイパーリンク" xfId="557" builtinId="8" hidden="1"/>
    <cellStyle name="ハイパーリンク" xfId="559" builtinId="8" hidden="1"/>
    <cellStyle name="ハイパーリンク" xfId="561" builtinId="8" hidden="1"/>
    <cellStyle name="ハイパーリンク" xfId="563" builtinId="8" hidden="1"/>
    <cellStyle name="ハイパーリンク" xfId="565" builtinId="8" hidden="1"/>
    <cellStyle name="ハイパーリンク" xfId="567" builtinId="8" hidden="1"/>
    <cellStyle name="ハイパーリンク" xfId="569" builtinId="8" hidden="1"/>
    <cellStyle name="ハイパーリンク" xfId="571" builtinId="8" hidden="1"/>
    <cellStyle name="ハイパーリンク" xfId="573" builtinId="8" hidden="1"/>
    <cellStyle name="ハイパーリンク" xfId="575" builtinId="8" hidden="1"/>
    <cellStyle name="ハイパーリンク" xfId="577" builtinId="8" hidden="1"/>
    <cellStyle name="ハイパーリンク" xfId="579" builtinId="8" hidden="1"/>
    <cellStyle name="ハイパーリンク" xfId="581" builtinId="8" hidden="1"/>
    <cellStyle name="ハイパーリンク" xfId="583" builtinId="8" hidden="1"/>
    <cellStyle name="ハイパーリンク" xfId="585" builtinId="8" hidden="1"/>
    <cellStyle name="ハイパーリンク" xfId="587" builtinId="8" hidden="1"/>
    <cellStyle name="ハイパーリンク" xfId="589" builtinId="8" hidden="1"/>
    <cellStyle name="ハイパーリンク" xfId="591" builtinId="8" hidden="1"/>
    <cellStyle name="ハイパーリンク" xfId="593" builtinId="8" hidden="1"/>
    <cellStyle name="ハイパーリンク" xfId="595" builtinId="8" hidden="1"/>
    <cellStyle name="ハイパーリンク" xfId="597" builtinId="8" hidden="1"/>
    <cellStyle name="ハイパーリンク" xfId="599" builtinId="8" hidden="1"/>
    <cellStyle name="ハイパーリンク" xfId="601" builtinId="8" hidden="1"/>
    <cellStyle name="ハイパーリンク" xfId="603" builtinId="8" hidden="1"/>
    <cellStyle name="ハイパーリンク" xfId="605" builtinId="8" hidden="1"/>
    <cellStyle name="ハイパーリンク" xfId="607" builtinId="8" hidden="1"/>
    <cellStyle name="ハイパーリンク" xfId="609" builtinId="8" hidden="1"/>
    <cellStyle name="ハイパーリンク" xfId="611" builtinId="8" hidden="1"/>
    <cellStyle name="ハイパーリンク" xfId="613" builtinId="8" hidden="1"/>
    <cellStyle name="ハイパーリンク" xfId="615" builtinId="8" hidden="1"/>
    <cellStyle name="ハイパーリンク" xfId="617" builtinId="8" hidden="1"/>
    <cellStyle name="ハイパーリンク" xfId="619" builtinId="8" hidden="1"/>
    <cellStyle name="ハイパーリンク" xfId="621" builtinId="8" hidden="1"/>
    <cellStyle name="ハイパーリンク" xfId="623" builtinId="8" hidden="1"/>
    <cellStyle name="ハイパーリンク" xfId="625" builtinId="8" hidden="1"/>
    <cellStyle name="ハイパーリンク" xfId="627" builtinId="8" hidden="1"/>
    <cellStyle name="ハイパーリンク" xfId="629" builtinId="8" hidden="1"/>
    <cellStyle name="ハイパーリンク" xfId="631" builtinId="8" hidden="1"/>
    <cellStyle name="ハイパーリンク" xfId="633" builtinId="8" hidden="1"/>
    <cellStyle name="ハイパーリンク" xfId="635" builtinId="8" hidden="1"/>
    <cellStyle name="ハイパーリンク" xfId="637" builtinId="8" hidden="1"/>
    <cellStyle name="ハイパーリンク" xfId="639" builtinId="8" hidden="1"/>
    <cellStyle name="ハイパーリンク" xfId="641" builtinId="8" hidden="1"/>
    <cellStyle name="ハイパーリンク" xfId="643" builtinId="8" hidden="1"/>
    <cellStyle name="ハイパーリンク" xfId="645" builtinId="8" hidden="1"/>
    <cellStyle name="ハイパーリンク" xfId="647" builtinId="8" hidden="1"/>
    <cellStyle name="ハイパーリンク" xfId="649" builtinId="8" hidden="1"/>
    <cellStyle name="ハイパーリンク" xfId="651" builtinId="8" hidden="1"/>
    <cellStyle name="ハイパーリンク" xfId="653" builtinId="8" hidden="1"/>
    <cellStyle name="ハイパーリンク" xfId="655" builtinId="8" hidden="1"/>
    <cellStyle name="ハイパーリンク" xfId="657" builtinId="8" hidden="1"/>
    <cellStyle name="ハイパーリンク" xfId="659" builtinId="8" hidden="1"/>
    <cellStyle name="ハイパーリンク" xfId="661" builtinId="8" hidden="1"/>
    <cellStyle name="ハイパーリンク" xfId="663" builtinId="8" hidden="1"/>
    <cellStyle name="ハイパーリンク" xfId="665" builtinId="8" hidden="1"/>
    <cellStyle name="ハイパーリンク" xfId="667" builtinId="8" hidden="1"/>
    <cellStyle name="ハイパーリンク" xfId="669" builtinId="8" hidden="1"/>
    <cellStyle name="ハイパーリンク" xfId="671" builtinId="8" hidden="1"/>
    <cellStyle name="ハイパーリンク" xfId="673" builtinId="8" hidden="1"/>
    <cellStyle name="ハイパーリンク" xfId="675" builtinId="8" hidden="1"/>
    <cellStyle name="ハイパーリンク" xfId="677" builtinId="8" hidden="1"/>
    <cellStyle name="ハイパーリンク" xfId="679" builtinId="8" hidden="1"/>
    <cellStyle name="ハイパーリンク" xfId="681" builtinId="8" hidden="1"/>
    <cellStyle name="ハイパーリンク" xfId="683" builtinId="8" hidden="1"/>
    <cellStyle name="ハイパーリンク" xfId="685" builtinId="8" hidden="1"/>
    <cellStyle name="ハイパーリンク" xfId="687" builtinId="8" hidden="1"/>
    <cellStyle name="ハイパーリンク" xfId="689" builtinId="8" hidden="1"/>
    <cellStyle name="ハイパーリンク" xfId="691" builtinId="8" hidden="1"/>
    <cellStyle name="ハイパーリンク" xfId="693" builtinId="8" hidden="1"/>
    <cellStyle name="ハイパーリンク" xfId="695" builtinId="8" hidden="1"/>
    <cellStyle name="ハイパーリンク" xfId="697" builtinId="8" hidden="1"/>
    <cellStyle name="ハイパーリンク" xfId="699" builtinId="8" hidden="1"/>
    <cellStyle name="ハイパーリンク" xfId="701" builtinId="8" hidden="1"/>
    <cellStyle name="ハイパーリンク" xfId="703" builtinId="8" hidden="1"/>
    <cellStyle name="ハイパーリンク" xfId="705" builtinId="8" hidden="1"/>
    <cellStyle name="ハイパーリンク" xfId="707" builtinId="8" hidden="1"/>
    <cellStyle name="ハイパーリンク" xfId="709" builtinId="8" hidden="1"/>
    <cellStyle name="ハイパーリンク" xfId="711" builtinId="8" hidden="1"/>
    <cellStyle name="ハイパーリンク" xfId="713" builtinId="8" hidden="1"/>
    <cellStyle name="ハイパーリンク" xfId="715" builtinId="8" hidden="1"/>
    <cellStyle name="ハイパーリンク" xfId="717" builtinId="8" hidden="1"/>
    <cellStyle name="ハイパーリンク" xfId="719" builtinId="8" hidden="1"/>
    <cellStyle name="ハイパーリンク" xfId="721" builtinId="8" hidden="1"/>
    <cellStyle name="ハイパーリンク" xfId="723" builtinId="8" hidden="1"/>
    <cellStyle name="ハイパーリンク" xfId="725" builtinId="8" hidden="1"/>
    <cellStyle name="ハイパーリンク" xfId="727" builtinId="8" hidden="1"/>
    <cellStyle name="ハイパーリンク" xfId="729" builtinId="8" hidden="1"/>
    <cellStyle name="ハイパーリンク" xfId="731" builtinId="8" hidden="1"/>
    <cellStyle name="ハイパーリンク" xfId="733" builtinId="8" hidden="1"/>
    <cellStyle name="ハイパーリンク" xfId="735" builtinId="8" hidden="1"/>
    <cellStyle name="ハイパーリンク" xfId="737" builtinId="8" hidden="1"/>
    <cellStyle name="ハイパーリンク" xfId="739" builtinId="8" hidden="1"/>
    <cellStyle name="ハイパーリンク" xfId="741" builtinId="8" hidden="1"/>
    <cellStyle name="ハイパーリンク" xfId="743" builtinId="8" hidden="1"/>
    <cellStyle name="ハイパーリンク" xfId="745" builtinId="8" hidden="1"/>
    <cellStyle name="ハイパーリンク" xfId="747" builtinId="8" hidden="1"/>
    <cellStyle name="ハイパーリンク" xfId="749" builtinId="8" hidden="1"/>
    <cellStyle name="ハイパーリンク" xfId="751" builtinId="8" hidden="1"/>
    <cellStyle name="ハイパーリンク" xfId="753" builtinId="8" hidden="1"/>
    <cellStyle name="ハイパーリンク" xfId="755" builtinId="8" hidden="1"/>
    <cellStyle name="ハイパーリンク" xfId="757" builtinId="8" hidden="1"/>
    <cellStyle name="ハイパーリンク" xfId="759" builtinId="8" hidden="1"/>
    <cellStyle name="ハイパーリンク" xfId="761" builtinId="8" hidden="1"/>
    <cellStyle name="ハイパーリンク" xfId="763" builtinId="8" hidden="1"/>
    <cellStyle name="ハイパーリンク" xfId="765" builtinId="8" hidden="1"/>
    <cellStyle name="ハイパーリンク" xfId="767" builtinId="8" hidden="1"/>
    <cellStyle name="ハイパーリンク" xfId="769" builtinId="8" hidden="1"/>
    <cellStyle name="ハイパーリンク" xfId="771" builtinId="8" hidden="1"/>
    <cellStyle name="ハイパーリンク" xfId="773" builtinId="8" hidden="1"/>
    <cellStyle name="ハイパーリンク" xfId="775" builtinId="8" hidden="1"/>
    <cellStyle name="ハイパーリンク" xfId="777" builtinId="8" hidden="1"/>
    <cellStyle name="ハイパーリンク" xfId="779" builtinId="8" hidden="1"/>
    <cellStyle name="ハイパーリンク" xfId="781" builtinId="8" hidden="1"/>
    <cellStyle name="ハイパーリンク" xfId="783" builtinId="8" hidden="1"/>
    <cellStyle name="ハイパーリンク" xfId="785" builtinId="8" hidden="1"/>
    <cellStyle name="ハイパーリンク" xfId="787" builtinId="8" hidden="1"/>
    <cellStyle name="ハイパーリンク" xfId="789" builtinId="8" hidden="1"/>
    <cellStyle name="ハイパーリンク" xfId="791" builtinId="8" hidden="1"/>
    <cellStyle name="ハイパーリンク" xfId="793" builtinId="8" hidden="1"/>
    <cellStyle name="ハイパーリンク" xfId="795" builtinId="8" hidden="1"/>
    <cellStyle name="ハイパーリンク" xfId="797" builtinId="8" hidden="1"/>
    <cellStyle name="ハイパーリンク" xfId="799" builtinId="8" hidden="1"/>
    <cellStyle name="ハイパーリンク" xfId="801" builtinId="8" hidden="1"/>
    <cellStyle name="ハイパーリンク" xfId="803" builtinId="8" hidden="1"/>
    <cellStyle name="ハイパーリンク" xfId="805" builtinId="8" hidden="1"/>
    <cellStyle name="ハイパーリンク" xfId="807" builtinId="8" hidden="1"/>
    <cellStyle name="ハイパーリンク" xfId="809" builtinId="8" hidden="1"/>
    <cellStyle name="ハイパーリンク" xfId="811" builtinId="8" hidden="1"/>
    <cellStyle name="ハイパーリンク" xfId="813" builtinId="8" hidden="1"/>
    <cellStyle name="ハイパーリンク" xfId="815" builtinId="8" hidden="1"/>
    <cellStyle name="ハイパーリンク" xfId="817" builtinId="8" hidden="1"/>
    <cellStyle name="ハイパーリンク" xfId="819" builtinId="8" hidden="1"/>
    <cellStyle name="ハイパーリンク" xfId="821" builtinId="8" hidden="1"/>
    <cellStyle name="ハイパーリンク" xfId="823" builtinId="8" hidden="1"/>
    <cellStyle name="ハイパーリンク" xfId="825" builtinId="8" hidden="1"/>
    <cellStyle name="ハイパーリンク" xfId="827" builtinId="8" hidden="1"/>
    <cellStyle name="ハイパーリンク" xfId="829" builtinId="8" hidden="1"/>
    <cellStyle name="ハイパーリンク" xfId="831" builtinId="8" hidden="1"/>
    <cellStyle name="ハイパーリンク" xfId="833" builtinId="8" hidden="1"/>
    <cellStyle name="ハイパーリンク" xfId="835" builtinId="8" hidden="1"/>
    <cellStyle name="ハイパーリンク" xfId="837" builtinId="8" hidden="1"/>
    <cellStyle name="ハイパーリンク" xfId="839" builtinId="8" hidden="1"/>
    <cellStyle name="ハイパーリンク" xfId="841" builtinId="8" hidden="1"/>
    <cellStyle name="ハイパーリンク" xfId="843" builtinId="8" hidden="1"/>
    <cellStyle name="ハイパーリンク" xfId="845" builtinId="8" hidden="1"/>
    <cellStyle name="ハイパーリンク" xfId="847" builtinId="8" hidden="1"/>
    <cellStyle name="ハイパーリンク" xfId="849" builtinId="8" hidden="1"/>
    <cellStyle name="ハイパーリンク" xfId="851" builtinId="8" hidden="1"/>
    <cellStyle name="ハイパーリンク" xfId="853" builtinId="8" hidden="1"/>
    <cellStyle name="ハイパーリンク" xfId="855" builtinId="8" hidden="1"/>
    <cellStyle name="ハイパーリンク" xfId="857" builtinId="8" hidden="1"/>
    <cellStyle name="ハイパーリンク" xfId="859" builtinId="8" hidden="1"/>
    <cellStyle name="ハイパーリンク" xfId="861" builtinId="8" hidden="1"/>
    <cellStyle name="ハイパーリンク" xfId="863" builtinId="8" hidden="1"/>
    <cellStyle name="ハイパーリンク" xfId="865" builtinId="8" hidden="1"/>
    <cellStyle name="ハイパーリンク" xfId="867" builtinId="8" hidden="1"/>
    <cellStyle name="ハイパーリンク" xfId="869" builtinId="8" hidden="1"/>
    <cellStyle name="ハイパーリンク" xfId="871" builtinId="8" hidden="1"/>
    <cellStyle name="ハイパーリンク" xfId="873" builtinId="8" hidden="1"/>
    <cellStyle name="ハイパーリンク" xfId="875" builtinId="8" hidden="1"/>
    <cellStyle name="ハイパーリンク" xfId="877" builtinId="8" hidden="1"/>
    <cellStyle name="ハイパーリンク" xfId="879" builtinId="8" hidden="1"/>
    <cellStyle name="ハイパーリンク" xfId="881" builtinId="8" hidden="1"/>
    <cellStyle name="ハイパーリンク" xfId="883" builtinId="8" hidden="1"/>
    <cellStyle name="ハイパーリンク" xfId="885" builtinId="8" hidden="1"/>
    <cellStyle name="ハイパーリンク" xfId="887" builtinId="8" hidden="1"/>
    <cellStyle name="ハイパーリンク" xfId="889" builtinId="8" hidden="1"/>
    <cellStyle name="ハイパーリンク" xfId="891" builtinId="8" hidden="1"/>
    <cellStyle name="ハイパーリンク" xfId="893" builtinId="8" hidden="1"/>
    <cellStyle name="ハイパーリンク" xfId="895" builtinId="8" hidden="1"/>
    <cellStyle name="ハイパーリンク" xfId="897" builtinId="8" hidden="1"/>
    <cellStyle name="ハイパーリンク" xfId="899" builtinId="8" hidden="1"/>
    <cellStyle name="ハイパーリンク" xfId="901" builtinId="8" hidden="1"/>
    <cellStyle name="ハイパーリンク" xfId="903" builtinId="8" hidden="1"/>
    <cellStyle name="ハイパーリンク" xfId="905" builtinId="8" hidden="1"/>
    <cellStyle name="ハイパーリンク" xfId="907" builtinId="8" hidden="1"/>
    <cellStyle name="ハイパーリンク" xfId="909" builtinId="8" hidden="1"/>
    <cellStyle name="ハイパーリンク" xfId="911" builtinId="8" hidden="1"/>
    <cellStyle name="ハイパーリンク" xfId="913" builtinId="8" hidden="1"/>
    <cellStyle name="ハイパーリンク" xfId="915" builtinId="8" hidden="1"/>
    <cellStyle name="ハイパーリンク" xfId="917" builtinId="8" hidden="1"/>
    <cellStyle name="ハイパーリンク" xfId="919" builtinId="8" hidden="1"/>
    <cellStyle name="ハイパーリンク" xfId="921" builtinId="8" hidden="1"/>
    <cellStyle name="ハイパーリンク" xfId="923" builtinId="8" hidden="1"/>
    <cellStyle name="ハイパーリンク" xfId="925" builtinId="8" hidden="1"/>
    <cellStyle name="ハイパーリンク" xfId="927" builtinId="8" hidden="1"/>
    <cellStyle name="ハイパーリンク" xfId="929" builtinId="8" hidden="1"/>
    <cellStyle name="ハイパーリンク" xfId="931" builtinId="8" hidden="1"/>
    <cellStyle name="ハイパーリンク" xfId="933" builtinId="8" hidden="1"/>
    <cellStyle name="ハイパーリンク" xfId="935" builtinId="8" hidden="1"/>
    <cellStyle name="ハイパーリンク" xfId="937" builtinId="8" hidden="1"/>
    <cellStyle name="ハイパーリンク" xfId="939" builtinId="8" hidden="1"/>
    <cellStyle name="ハイパーリンク" xfId="941" builtinId="8" hidden="1"/>
    <cellStyle name="ハイパーリンク" xfId="943" builtinId="8" hidden="1"/>
    <cellStyle name="ハイパーリンク" xfId="945" builtinId="8" hidden="1"/>
    <cellStyle name="ハイパーリンク" xfId="947" builtinId="8" hidden="1"/>
    <cellStyle name="ハイパーリンク" xfId="949" builtinId="8" hidden="1"/>
    <cellStyle name="ハイパーリンク" xfId="951" builtinId="8" hidden="1"/>
    <cellStyle name="ハイパーリンク" xfId="953" builtinId="8" hidden="1"/>
    <cellStyle name="ハイパーリンク" xfId="955" builtinId="8" hidden="1"/>
    <cellStyle name="ハイパーリンク" xfId="957" builtinId="8" hidden="1"/>
    <cellStyle name="ハイパーリンク" xfId="959" builtinId="8" hidden="1"/>
    <cellStyle name="ハイパーリンク" xfId="961" builtinId="8" hidden="1"/>
    <cellStyle name="ハイパーリンク" xfId="963" builtinId="8" hidden="1"/>
    <cellStyle name="ハイパーリンク" xfId="965" builtinId="8" hidden="1"/>
    <cellStyle name="ハイパーリンク" xfId="967" builtinId="8" hidden="1"/>
    <cellStyle name="ハイパーリンク" xfId="969" builtinId="8" hidden="1"/>
    <cellStyle name="ハイパーリンク" xfId="971" builtinId="8" hidden="1"/>
    <cellStyle name="ハイパーリンク" xfId="973" builtinId="8" hidden="1"/>
    <cellStyle name="ハイパーリンク" xfId="975" builtinId="8" hidden="1"/>
    <cellStyle name="ハイパーリンク" xfId="977" builtinId="8" hidden="1"/>
    <cellStyle name="ハイパーリンク" xfId="979" builtinId="8" hidden="1"/>
    <cellStyle name="ハイパーリンク" xfId="981" builtinId="8" hidden="1"/>
    <cellStyle name="ハイパーリンク" xfId="983" builtinId="8" hidden="1"/>
    <cellStyle name="ハイパーリンク" xfId="985" builtinId="8" hidden="1"/>
    <cellStyle name="ハイパーリンク" xfId="987" builtinId="8" hidden="1"/>
    <cellStyle name="ハイパーリンク" xfId="989" builtinId="8" hidden="1"/>
    <cellStyle name="ハイパーリンク" xfId="991" builtinId="8" hidden="1"/>
    <cellStyle name="ハイパーリンク" xfId="993" builtinId="8" hidden="1"/>
    <cellStyle name="ハイパーリンク" xfId="995" builtinId="8" hidden="1"/>
    <cellStyle name="ハイパーリンク" xfId="997" builtinId="8" hidden="1"/>
    <cellStyle name="ハイパーリンク" xfId="999" builtinId="8" hidden="1"/>
    <cellStyle name="ハイパーリンク" xfId="1001" builtinId="8" hidden="1"/>
    <cellStyle name="ハイパーリンク" xfId="1003" builtinId="8" hidden="1"/>
    <cellStyle name="ハイパーリンク" xfId="1005" builtinId="8" hidden="1"/>
    <cellStyle name="ハイパーリンク" xfId="1007" builtinId="8" hidden="1"/>
    <cellStyle name="ハイパーリンク" xfId="1009" builtinId="8" hidden="1"/>
    <cellStyle name="ハイパーリンク" xfId="1011" builtinId="8" hidden="1"/>
    <cellStyle name="ハイパーリンク" xfId="1013" builtinId="8" hidden="1"/>
    <cellStyle name="ハイパーリンク" xfId="1015" builtinId="8" hidden="1"/>
    <cellStyle name="ハイパーリンク" xfId="1017" builtinId="8" hidden="1"/>
    <cellStyle name="ハイパーリンク" xfId="1019" builtinId="8" hidden="1"/>
    <cellStyle name="ハイパーリンク" xfId="1021" builtinId="8" hidden="1"/>
    <cellStyle name="ハイパーリンク" xfId="1023" builtinId="8" hidden="1"/>
    <cellStyle name="ハイパーリンク" xfId="1025" builtinId="8" hidden="1"/>
    <cellStyle name="ハイパーリンク" xfId="1027" builtinId="8" hidden="1"/>
    <cellStyle name="ハイパーリンク" xfId="1029" builtinId="8" hidden="1"/>
    <cellStyle name="ハイパーリンク" xfId="1031" builtinId="8" hidden="1"/>
    <cellStyle name="ハイパーリンク" xfId="1033" builtinId="8" hidden="1"/>
    <cellStyle name="ハイパーリンク" xfId="1035" builtinId="8" hidden="1"/>
    <cellStyle name="ハイパーリンク" xfId="1037" builtinId="8" hidden="1"/>
    <cellStyle name="ハイパーリンク" xfId="1039" builtinId="8" hidden="1"/>
    <cellStyle name="ハイパーリンク" xfId="1041" builtinId="8" hidden="1"/>
    <cellStyle name="ハイパーリンク" xfId="1043" builtinId="8" hidden="1"/>
    <cellStyle name="ハイパーリンク" xfId="1045" builtinId="8" hidden="1"/>
    <cellStyle name="ハイパーリンク" xfId="1047" builtinId="8" hidden="1"/>
    <cellStyle name="ハイパーリンク" xfId="1049" builtinId="8" hidden="1"/>
    <cellStyle name="ハイパーリンク" xfId="1051" builtinId="8" hidden="1"/>
    <cellStyle name="ハイパーリンク" xfId="1053" builtinId="8" hidden="1"/>
    <cellStyle name="ハイパーリンク" xfId="1055" builtinId="8" hidden="1"/>
    <cellStyle name="ハイパーリンク" xfId="1057" builtinId="8" hidden="1"/>
    <cellStyle name="ハイパーリンク" xfId="1059" builtinId="8" hidden="1"/>
    <cellStyle name="ハイパーリンク" xfId="1061" builtinId="8" hidden="1"/>
    <cellStyle name="ハイパーリンク" xfId="1063" builtinId="8" hidden="1"/>
    <cellStyle name="ハイパーリンク" xfId="1065" builtinId="8" hidden="1"/>
    <cellStyle name="ハイパーリンク" xfId="1067" builtinId="8" hidden="1"/>
    <cellStyle name="ハイパーリンク" xfId="1069" builtinId="8" hidden="1"/>
    <cellStyle name="ハイパーリンク" xfId="1071" builtinId="8" hidden="1"/>
    <cellStyle name="ハイパーリンク" xfId="1073" builtinId="8" hidden="1"/>
    <cellStyle name="ハイパーリンク" xfId="1075" builtinId="8" hidden="1"/>
    <cellStyle name="ハイパーリンク" xfId="1077" builtinId="8" hidden="1"/>
    <cellStyle name="ハイパーリンク" xfId="1079" builtinId="8" hidden="1"/>
    <cellStyle name="ハイパーリンク" xfId="1081" builtinId="8" hidden="1"/>
    <cellStyle name="ハイパーリンク" xfId="1083" builtinId="8" hidden="1"/>
    <cellStyle name="ハイパーリンク" xfId="1085" builtinId="8" hidden="1"/>
    <cellStyle name="ハイパーリンク" xfId="1087" builtinId="8" hidden="1"/>
    <cellStyle name="ハイパーリンク" xfId="1089" builtinId="8" hidden="1"/>
    <cellStyle name="ハイパーリンク" xfId="1091" builtinId="8" hidden="1"/>
    <cellStyle name="ハイパーリンク" xfId="1093" builtinId="8" hidden="1"/>
    <cellStyle name="ハイパーリンク" xfId="1095" builtinId="8" hidden="1"/>
    <cellStyle name="ハイパーリンク" xfId="1097" builtinId="8" hidden="1"/>
    <cellStyle name="ハイパーリンク" xfId="1099" builtinId="8" hidden="1"/>
    <cellStyle name="ハイパーリンク" xfId="1101" builtinId="8" hidden="1"/>
    <cellStyle name="ハイパーリンク" xfId="1103" builtinId="8" hidden="1"/>
    <cellStyle name="ハイパーリンク" xfId="1105" builtinId="8" hidden="1"/>
    <cellStyle name="ハイパーリンク" xfId="1107" builtinId="8" hidden="1"/>
    <cellStyle name="ハイパーリンク" xfId="1109" builtinId="8" hidden="1"/>
    <cellStyle name="ハイパーリンク" xfId="1111" builtinId="8" hidden="1"/>
    <cellStyle name="ハイパーリンク" xfId="1113" builtinId="8" hidden="1"/>
    <cellStyle name="ハイパーリンク" xfId="1115" builtinId="8" hidden="1"/>
    <cellStyle name="ハイパーリンク" xfId="1117" builtinId="8" hidden="1"/>
    <cellStyle name="ハイパーリンク" xfId="1119" builtinId="8" hidden="1"/>
    <cellStyle name="ハイパーリンク" xfId="1121" builtinId="8" hidden="1"/>
    <cellStyle name="ハイパーリンク" xfId="1123" builtinId="8" hidden="1"/>
    <cellStyle name="ハイパーリンク" xfId="1125" builtinId="8" hidden="1"/>
    <cellStyle name="ハイパーリンク" xfId="1127" builtinId="8" hidden="1"/>
    <cellStyle name="ハイパーリンク" xfId="1129" builtinId="8" hidden="1"/>
    <cellStyle name="ハイパーリンク" xfId="1131" builtinId="8" hidden="1"/>
    <cellStyle name="ハイパーリンク" xfId="1133" builtinId="8" hidden="1"/>
    <cellStyle name="ハイパーリンク" xfId="1135" builtinId="8" hidden="1"/>
    <cellStyle name="ハイパーリンク" xfId="1137" builtinId="8" hidden="1"/>
    <cellStyle name="ハイパーリンク" xfId="1139" builtinId="8" hidden="1"/>
    <cellStyle name="ハイパーリンク" xfId="1141" builtinId="8" hidden="1"/>
    <cellStyle name="ハイパーリンク" xfId="1143" builtinId="8" hidden="1"/>
    <cellStyle name="ハイパーリンク" xfId="1145" builtinId="8" hidden="1"/>
    <cellStyle name="ハイパーリンク" xfId="1147" builtinId="8" hidden="1"/>
    <cellStyle name="ハイパーリンク" xfId="1149" builtinId="8" hidden="1"/>
    <cellStyle name="ハイパーリンク" xfId="1151" builtinId="8" hidden="1"/>
    <cellStyle name="ハイパーリンク" xfId="1153" builtinId="8" hidden="1"/>
    <cellStyle name="ハイパーリンク" xfId="1155" builtinId="8" hidden="1"/>
    <cellStyle name="ハイパーリンク" xfId="1157" builtinId="8" hidden="1"/>
    <cellStyle name="ハイパーリンク" xfId="1159" builtinId="8" hidden="1"/>
    <cellStyle name="ハイパーリンク" xfId="1161" builtinId="8" hidden="1"/>
    <cellStyle name="ハイパーリンク" xfId="1163" builtinId="8" hidden="1"/>
    <cellStyle name="ハイパーリンク" xfId="1165" builtinId="8" hidden="1"/>
    <cellStyle name="ハイパーリンク" xfId="1167" builtinId="8" hidden="1"/>
    <cellStyle name="ハイパーリンク" xfId="1169" builtinId="8" hidden="1"/>
    <cellStyle name="ハイパーリンク" xfId="1171" builtinId="8" hidden="1"/>
    <cellStyle name="ハイパーリンク" xfId="1173" builtinId="8" hidden="1"/>
    <cellStyle name="ハイパーリンク" xfId="1175" builtinId="8" hidden="1"/>
    <cellStyle name="ハイパーリンク" xfId="1177" builtinId="8" hidden="1"/>
    <cellStyle name="ハイパーリンク" xfId="1179" builtinId="8" hidden="1"/>
    <cellStyle name="ハイパーリンク" xfId="1181" builtinId="8" hidden="1"/>
    <cellStyle name="ハイパーリンク" xfId="1183" builtinId="8" hidden="1"/>
    <cellStyle name="ハイパーリンク" xfId="1185" builtinId="8" hidden="1"/>
    <cellStyle name="ハイパーリンク" xfId="1187" builtinId="8" hidden="1"/>
    <cellStyle name="ハイパーリンク" xfId="1189" builtinId="8" hidden="1"/>
    <cellStyle name="ハイパーリンク" xfId="1191" builtinId="8" hidden="1"/>
    <cellStyle name="ハイパーリンク" xfId="1193" builtinId="8" hidden="1"/>
    <cellStyle name="ハイパーリンク" xfId="1195" builtinId="8" hidden="1"/>
    <cellStyle name="ハイパーリンク" xfId="1197" builtinId="8" hidden="1"/>
    <cellStyle name="ハイパーリンク" xfId="1199" builtinId="8" hidden="1"/>
    <cellStyle name="ハイパーリンク" xfId="1201" builtinId="8" hidden="1"/>
    <cellStyle name="ハイパーリンク" xfId="1203" builtinId="8" hidden="1"/>
    <cellStyle name="ハイパーリンク" xfId="1205" builtinId="8" hidden="1"/>
    <cellStyle name="ハイパーリンク" xfId="1207" builtinId="8" hidden="1"/>
    <cellStyle name="ハイパーリンク" xfId="1209" builtinId="8" hidden="1"/>
    <cellStyle name="ハイパーリンク" xfId="1211" builtinId="8" hidden="1"/>
    <cellStyle name="ハイパーリンク" xfId="1213" builtinId="8" hidden="1"/>
    <cellStyle name="ハイパーリンク" xfId="1215" builtinId="8" hidden="1"/>
    <cellStyle name="ハイパーリンク" xfId="1217" builtinId="8" hidden="1"/>
    <cellStyle name="ハイパーリンク" xfId="1219" builtinId="8" hidden="1"/>
    <cellStyle name="ハイパーリンク" xfId="1221" builtinId="8" hidden="1"/>
    <cellStyle name="ハイパーリンク" xfId="1223" builtinId="8" hidden="1"/>
    <cellStyle name="ハイパーリンク" xfId="1225" builtinId="8" hidden="1"/>
    <cellStyle name="ハイパーリンク" xfId="1227" builtinId="8" hidden="1"/>
    <cellStyle name="ハイパーリンク" xfId="1229" builtinId="8" hidden="1"/>
    <cellStyle name="ハイパーリンク" xfId="1231" builtinId="8" hidden="1"/>
    <cellStyle name="ハイパーリンク" xfId="1233" builtinId="8" hidden="1"/>
    <cellStyle name="ハイパーリンク" xfId="1235" builtinId="8" hidden="1"/>
    <cellStyle name="ハイパーリンク" xfId="1237" builtinId="8" hidden="1"/>
    <cellStyle name="ハイパーリンク" xfId="1239" builtinId="8" hidden="1"/>
    <cellStyle name="ハイパーリンク" xfId="1241" builtinId="8" hidden="1"/>
    <cellStyle name="ハイパーリンク" xfId="1243" builtinId="8" hidden="1"/>
    <cellStyle name="ハイパーリンク" xfId="1245" builtinId="8" hidden="1"/>
    <cellStyle name="ハイパーリンク" xfId="1247" builtinId="8" hidden="1"/>
    <cellStyle name="ハイパーリンク" xfId="1249" builtinId="8" hidden="1"/>
    <cellStyle name="ハイパーリンク" xfId="1251" builtinId="8" hidden="1"/>
    <cellStyle name="ハイパーリンク" xfId="1253" builtinId="8" hidden="1"/>
    <cellStyle name="ハイパーリンク" xfId="1255" builtinId="8" hidden="1"/>
    <cellStyle name="ハイパーリンク" xfId="1257" builtinId="8" hidden="1"/>
    <cellStyle name="ハイパーリンク" xfId="1259" builtinId="8" hidden="1"/>
    <cellStyle name="ハイパーリンク" xfId="1261" builtinId="8" hidden="1"/>
    <cellStyle name="ハイパーリンク" xfId="1263" builtinId="8" hidden="1"/>
    <cellStyle name="ハイパーリンク" xfId="1265" builtinId="8" hidden="1"/>
    <cellStyle name="ハイパーリンク" xfId="1267" builtinId="8" hidden="1"/>
    <cellStyle name="ハイパーリンク" xfId="1269" builtinId="8" hidden="1"/>
    <cellStyle name="ハイパーリンク" xfId="1271" builtinId="8" hidden="1"/>
    <cellStyle name="ハイパーリンク" xfId="1273" builtinId="8" hidden="1"/>
    <cellStyle name="ハイパーリンク" xfId="1275" builtinId="8" hidden="1"/>
    <cellStyle name="ハイパーリンク" xfId="1277" builtinId="8" hidden="1"/>
    <cellStyle name="ハイパーリンク" xfId="1279" builtinId="8" hidden="1"/>
    <cellStyle name="ハイパーリンク" xfId="1281" builtinId="8" hidden="1"/>
    <cellStyle name="ハイパーリンク" xfId="1283" builtinId="8" hidden="1"/>
    <cellStyle name="ハイパーリンク" xfId="1285" builtinId="8" hidden="1"/>
    <cellStyle name="ハイパーリンク" xfId="1287" builtinId="8" hidden="1"/>
    <cellStyle name="ハイパーリンク" xfId="1289" builtinId="8" hidden="1"/>
    <cellStyle name="ハイパーリンク" xfId="1291" builtinId="8" hidden="1"/>
    <cellStyle name="ハイパーリンク" xfId="1293" builtinId="8" hidden="1"/>
    <cellStyle name="ハイパーリンク" xfId="1295" builtinId="8" hidden="1"/>
    <cellStyle name="ハイパーリンク" xfId="1297" builtinId="8" hidden="1"/>
    <cellStyle name="ハイパーリンク" xfId="1299" builtinId="8" hidden="1"/>
    <cellStyle name="ハイパーリンク" xfId="1301" builtinId="8" hidden="1"/>
    <cellStyle name="ハイパーリンク" xfId="1303" builtinId="8" hidden="1"/>
    <cellStyle name="ハイパーリンク" xfId="1305" builtinId="8" hidden="1"/>
    <cellStyle name="ハイパーリンク" xfId="1307" builtinId="8" hidden="1"/>
    <cellStyle name="ハイパーリンク" xfId="1309" builtinId="8" hidden="1"/>
    <cellStyle name="ハイパーリンク" xfId="1311" builtinId="8" hidden="1"/>
    <cellStyle name="ハイパーリンク" xfId="1313" builtinId="8" hidden="1"/>
    <cellStyle name="ハイパーリンク" xfId="1315" builtinId="8" hidden="1"/>
    <cellStyle name="ハイパーリンク" xfId="1317" builtinId="8" hidden="1"/>
    <cellStyle name="ハイパーリンク" xfId="1319" builtinId="8" hidden="1"/>
    <cellStyle name="ハイパーリンク" xfId="1321" builtinId="8" hidden="1"/>
    <cellStyle name="ハイパーリンク" xfId="1323" builtinId="8" hidden="1"/>
    <cellStyle name="ハイパーリンク" xfId="1325" builtinId="8" hidden="1"/>
    <cellStyle name="ハイパーリンク" xfId="1327" builtinId="8" hidden="1"/>
    <cellStyle name="ハイパーリンク" xfId="1329" builtinId="8" hidden="1"/>
    <cellStyle name="ハイパーリンク" xfId="1331" builtinId="8" hidden="1"/>
    <cellStyle name="ハイパーリンク" xfId="1333" builtinId="8" hidden="1"/>
    <cellStyle name="ハイパーリンク" xfId="1335" builtinId="8" hidden="1"/>
    <cellStyle name="ハイパーリンク" xfId="1337" builtinId="8" hidden="1"/>
    <cellStyle name="ハイパーリンク" xfId="1339" builtinId="8" hidden="1"/>
    <cellStyle name="ハイパーリンク" xfId="1341" builtinId="8" hidden="1"/>
    <cellStyle name="ハイパーリンク" xfId="1343" builtinId="8" hidden="1"/>
    <cellStyle name="ハイパーリンク" xfId="1345" builtinId="8" hidden="1"/>
    <cellStyle name="ハイパーリンク" xfId="1347" builtinId="8" hidden="1"/>
    <cellStyle name="ハイパーリンク" xfId="1349" builtinId="8" hidden="1"/>
    <cellStyle name="ハイパーリンク" xfId="1351" builtinId="8" hidden="1"/>
    <cellStyle name="ハイパーリンク" xfId="1353" builtinId="8" hidden="1"/>
    <cellStyle name="ハイパーリンク" xfId="1355" builtinId="8" hidden="1"/>
    <cellStyle name="ハイパーリンク" xfId="1357" builtinId="8" hidden="1"/>
    <cellStyle name="ハイパーリンク" xfId="1359" builtinId="8" hidden="1"/>
    <cellStyle name="ハイパーリンク" xfId="1361" builtinId="8" hidden="1"/>
    <cellStyle name="ハイパーリンク" xfId="1363" builtinId="8" hidden="1"/>
    <cellStyle name="ハイパーリンク" xfId="1365" builtinId="8" hidden="1"/>
    <cellStyle name="ハイパーリンク" xfId="1367" builtinId="8" hidden="1"/>
    <cellStyle name="ハイパーリンク" xfId="1369" builtinId="8" hidden="1"/>
    <cellStyle name="ハイパーリンク" xfId="1371" builtinId="8" hidden="1"/>
    <cellStyle name="ハイパーリンク" xfId="1373" builtinId="8" hidden="1"/>
    <cellStyle name="ハイパーリンク" xfId="1375" builtinId="8" hidden="1"/>
    <cellStyle name="ハイパーリンク" xfId="1377" builtinId="8" hidden="1"/>
    <cellStyle name="ハイパーリンク" xfId="1379" builtinId="8" hidden="1"/>
    <cellStyle name="ハイパーリンク" xfId="1381" builtinId="8" hidden="1"/>
    <cellStyle name="ハイパーリンク" xfId="1383" builtinId="8" hidden="1"/>
    <cellStyle name="ハイパーリンク" xfId="1385" builtinId="8" hidden="1"/>
    <cellStyle name="ハイパーリンク" xfId="138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  <cellStyle name="表示済みのハイパーリンク" xfId="458" builtinId="9" hidden="1"/>
    <cellStyle name="表示済みのハイパーリンク" xfId="460" builtinId="9" hidden="1"/>
    <cellStyle name="表示済みのハイパーリンク" xfId="462" builtinId="9" hidden="1"/>
    <cellStyle name="表示済みのハイパーリンク" xfId="464" builtinId="9" hidden="1"/>
    <cellStyle name="表示済みのハイパーリンク" xfId="466" builtinId="9" hidden="1"/>
    <cellStyle name="表示済みのハイパーリンク" xfId="468" builtinId="9" hidden="1"/>
    <cellStyle name="表示済みのハイパーリンク" xfId="470" builtinId="9" hidden="1"/>
    <cellStyle name="表示済みのハイパーリンク" xfId="472" builtinId="9" hidden="1"/>
    <cellStyle name="表示済みのハイパーリンク" xfId="474" builtinId="9" hidden="1"/>
    <cellStyle name="表示済みのハイパーリンク" xfId="476" builtinId="9" hidden="1"/>
    <cellStyle name="表示済みのハイパーリンク" xfId="478" builtinId="9" hidden="1"/>
    <cellStyle name="表示済みのハイパーリンク" xfId="480" builtinId="9" hidden="1"/>
    <cellStyle name="表示済みのハイパーリンク" xfId="482" builtinId="9" hidden="1"/>
    <cellStyle name="表示済みのハイパーリンク" xfId="484" builtinId="9" hidden="1"/>
    <cellStyle name="表示済みのハイパーリンク" xfId="486" builtinId="9" hidden="1"/>
    <cellStyle name="表示済みのハイパーリンク" xfId="488" builtinId="9" hidden="1"/>
    <cellStyle name="表示済みのハイパーリンク" xfId="490" builtinId="9" hidden="1"/>
    <cellStyle name="表示済みのハイパーリンク" xfId="492" builtinId="9" hidden="1"/>
    <cellStyle name="表示済みのハイパーリンク" xfId="494" builtinId="9" hidden="1"/>
    <cellStyle name="表示済みのハイパーリンク" xfId="496" builtinId="9" hidden="1"/>
    <cellStyle name="表示済みのハイパーリンク" xfId="498" builtinId="9" hidden="1"/>
    <cellStyle name="表示済みのハイパーリンク" xfId="500" builtinId="9" hidden="1"/>
    <cellStyle name="表示済みのハイパーリンク" xfId="502" builtinId="9" hidden="1"/>
    <cellStyle name="表示済みのハイパーリンク" xfId="504" builtinId="9" hidden="1"/>
    <cellStyle name="表示済みのハイパーリンク" xfId="506" builtinId="9" hidden="1"/>
    <cellStyle name="表示済みのハイパーリンク" xfId="508" builtinId="9" hidden="1"/>
    <cellStyle name="表示済みのハイパーリンク" xfId="510" builtinId="9" hidden="1"/>
    <cellStyle name="表示済みのハイパーリンク" xfId="512" builtinId="9" hidden="1"/>
    <cellStyle name="表示済みのハイパーリンク" xfId="514" builtinId="9" hidden="1"/>
    <cellStyle name="表示済みのハイパーリンク" xfId="516" builtinId="9" hidden="1"/>
    <cellStyle name="表示済みのハイパーリンク" xfId="518" builtinId="9" hidden="1"/>
    <cellStyle name="表示済みのハイパーリンク" xfId="520" builtinId="9" hidden="1"/>
    <cellStyle name="表示済みのハイパーリンク" xfId="522" builtinId="9" hidden="1"/>
    <cellStyle name="表示済みのハイパーリンク" xfId="524" builtinId="9" hidden="1"/>
    <cellStyle name="表示済みのハイパーリンク" xfId="526" builtinId="9" hidden="1"/>
    <cellStyle name="表示済みのハイパーリンク" xfId="528" builtinId="9" hidden="1"/>
    <cellStyle name="表示済みのハイパーリンク" xfId="530" builtinId="9" hidden="1"/>
    <cellStyle name="表示済みのハイパーリンク" xfId="532" builtinId="9" hidden="1"/>
    <cellStyle name="表示済みのハイパーリンク" xfId="534" builtinId="9" hidden="1"/>
    <cellStyle name="表示済みのハイパーリンク" xfId="536" builtinId="9" hidden="1"/>
    <cellStyle name="表示済みのハイパーリンク" xfId="538" builtinId="9" hidden="1"/>
    <cellStyle name="表示済みのハイパーリンク" xfId="540" builtinId="9" hidden="1"/>
    <cellStyle name="表示済みのハイパーリンク" xfId="542" builtinId="9" hidden="1"/>
    <cellStyle name="表示済みのハイパーリンク" xfId="544" builtinId="9" hidden="1"/>
    <cellStyle name="表示済みのハイパーリンク" xfId="546" builtinId="9" hidden="1"/>
    <cellStyle name="表示済みのハイパーリンク" xfId="548" builtinId="9" hidden="1"/>
    <cellStyle name="表示済みのハイパーリンク" xfId="550" builtinId="9" hidden="1"/>
    <cellStyle name="表示済みのハイパーリンク" xfId="552" builtinId="9" hidden="1"/>
    <cellStyle name="表示済みのハイパーリンク" xfId="554" builtinId="9" hidden="1"/>
    <cellStyle name="表示済みのハイパーリンク" xfId="556" builtinId="9" hidden="1"/>
    <cellStyle name="表示済みのハイパーリンク" xfId="558" builtinId="9" hidden="1"/>
    <cellStyle name="表示済みのハイパーリンク" xfId="560" builtinId="9" hidden="1"/>
    <cellStyle name="表示済みのハイパーリンク" xfId="562" builtinId="9" hidden="1"/>
    <cellStyle name="表示済みのハイパーリンク" xfId="564" builtinId="9" hidden="1"/>
    <cellStyle name="表示済みのハイパーリンク" xfId="566" builtinId="9" hidden="1"/>
    <cellStyle name="表示済みのハイパーリンク" xfId="568" builtinId="9" hidden="1"/>
    <cellStyle name="表示済みのハイパーリンク" xfId="570" builtinId="9" hidden="1"/>
    <cellStyle name="表示済みのハイパーリンク" xfId="572" builtinId="9" hidden="1"/>
    <cellStyle name="表示済みのハイパーリンク" xfId="574" builtinId="9" hidden="1"/>
    <cellStyle name="表示済みのハイパーリンク" xfId="576" builtinId="9" hidden="1"/>
    <cellStyle name="表示済みのハイパーリンク" xfId="578" builtinId="9" hidden="1"/>
    <cellStyle name="表示済みのハイパーリンク" xfId="580" builtinId="9" hidden="1"/>
    <cellStyle name="表示済みのハイパーリンク" xfId="582" builtinId="9" hidden="1"/>
    <cellStyle name="表示済みのハイパーリンク" xfId="584" builtinId="9" hidden="1"/>
    <cellStyle name="表示済みのハイパーリンク" xfId="586" builtinId="9" hidden="1"/>
    <cellStyle name="表示済みのハイパーリンク" xfId="588" builtinId="9" hidden="1"/>
    <cellStyle name="表示済みのハイパーリンク" xfId="590" builtinId="9" hidden="1"/>
    <cellStyle name="表示済みのハイパーリンク" xfId="592" builtinId="9" hidden="1"/>
    <cellStyle name="表示済みのハイパーリンク" xfId="594" builtinId="9" hidden="1"/>
    <cellStyle name="表示済みのハイパーリンク" xfId="596" builtinId="9" hidden="1"/>
    <cellStyle name="表示済みのハイパーリンク" xfId="598" builtinId="9" hidden="1"/>
    <cellStyle name="表示済みのハイパーリンク" xfId="600" builtinId="9" hidden="1"/>
    <cellStyle name="表示済みのハイパーリンク" xfId="602" builtinId="9" hidden="1"/>
    <cellStyle name="表示済みのハイパーリンク" xfId="604" builtinId="9" hidden="1"/>
    <cellStyle name="表示済みのハイパーリンク" xfId="606" builtinId="9" hidden="1"/>
    <cellStyle name="表示済みのハイパーリンク" xfId="608" builtinId="9" hidden="1"/>
    <cellStyle name="表示済みのハイパーリンク" xfId="610" builtinId="9" hidden="1"/>
    <cellStyle name="表示済みのハイパーリンク" xfId="612" builtinId="9" hidden="1"/>
    <cellStyle name="表示済みのハイパーリンク" xfId="614" builtinId="9" hidden="1"/>
    <cellStyle name="表示済みのハイパーリンク" xfId="616" builtinId="9" hidden="1"/>
    <cellStyle name="表示済みのハイパーリンク" xfId="618" builtinId="9" hidden="1"/>
    <cellStyle name="表示済みのハイパーリンク" xfId="620" builtinId="9" hidden="1"/>
    <cellStyle name="表示済みのハイパーリンク" xfId="622" builtinId="9" hidden="1"/>
    <cellStyle name="表示済みのハイパーリンク" xfId="624" builtinId="9" hidden="1"/>
    <cellStyle name="表示済みのハイパーリンク" xfId="626" builtinId="9" hidden="1"/>
    <cellStyle name="表示済みのハイパーリンク" xfId="628" builtinId="9" hidden="1"/>
    <cellStyle name="表示済みのハイパーリンク" xfId="630" builtinId="9" hidden="1"/>
    <cellStyle name="表示済みのハイパーリンク" xfId="632" builtinId="9" hidden="1"/>
    <cellStyle name="表示済みのハイパーリンク" xfId="634" builtinId="9" hidden="1"/>
    <cellStyle name="表示済みのハイパーリンク" xfId="636" builtinId="9" hidden="1"/>
    <cellStyle name="表示済みのハイパーリンク" xfId="638" builtinId="9" hidden="1"/>
    <cellStyle name="表示済みのハイパーリンク" xfId="640" builtinId="9" hidden="1"/>
    <cellStyle name="表示済みのハイパーリンク" xfId="642" builtinId="9" hidden="1"/>
    <cellStyle name="表示済みのハイパーリンク" xfId="644" builtinId="9" hidden="1"/>
    <cellStyle name="表示済みのハイパーリンク" xfId="646" builtinId="9" hidden="1"/>
    <cellStyle name="表示済みのハイパーリンク" xfId="648" builtinId="9" hidden="1"/>
    <cellStyle name="表示済みのハイパーリンク" xfId="650" builtinId="9" hidden="1"/>
    <cellStyle name="表示済みのハイパーリンク" xfId="652" builtinId="9" hidden="1"/>
    <cellStyle name="表示済みのハイパーリンク" xfId="654" builtinId="9" hidden="1"/>
    <cellStyle name="表示済みのハイパーリンク" xfId="656" builtinId="9" hidden="1"/>
    <cellStyle name="表示済みのハイパーリンク" xfId="658" builtinId="9" hidden="1"/>
    <cellStyle name="表示済みのハイパーリンク" xfId="660" builtinId="9" hidden="1"/>
    <cellStyle name="表示済みのハイパーリンク" xfId="662" builtinId="9" hidden="1"/>
    <cellStyle name="表示済みのハイパーリンク" xfId="664" builtinId="9" hidden="1"/>
    <cellStyle name="表示済みのハイパーリンク" xfId="666" builtinId="9" hidden="1"/>
    <cellStyle name="表示済みのハイパーリンク" xfId="668" builtinId="9" hidden="1"/>
    <cellStyle name="表示済みのハイパーリンク" xfId="670" builtinId="9" hidden="1"/>
    <cellStyle name="表示済みのハイパーリンク" xfId="672" builtinId="9" hidden="1"/>
    <cellStyle name="表示済みのハイパーリンク" xfId="674" builtinId="9" hidden="1"/>
    <cellStyle name="表示済みのハイパーリンク" xfId="676" builtinId="9" hidden="1"/>
    <cellStyle name="表示済みのハイパーリンク" xfId="678" builtinId="9" hidden="1"/>
    <cellStyle name="表示済みのハイパーリンク" xfId="680" builtinId="9" hidden="1"/>
    <cellStyle name="表示済みのハイパーリンク" xfId="682" builtinId="9" hidden="1"/>
    <cellStyle name="表示済みのハイパーリンク" xfId="684" builtinId="9" hidden="1"/>
    <cellStyle name="表示済みのハイパーリンク" xfId="686" builtinId="9" hidden="1"/>
    <cellStyle name="表示済みのハイパーリンク" xfId="688" builtinId="9" hidden="1"/>
    <cellStyle name="表示済みのハイパーリンク" xfId="690" builtinId="9" hidden="1"/>
    <cellStyle name="表示済みのハイパーリンク" xfId="692" builtinId="9" hidden="1"/>
    <cellStyle name="表示済みのハイパーリンク" xfId="694" builtinId="9" hidden="1"/>
    <cellStyle name="表示済みのハイパーリンク" xfId="696" builtinId="9" hidden="1"/>
    <cellStyle name="表示済みのハイパーリンク" xfId="698" builtinId="9" hidden="1"/>
    <cellStyle name="表示済みのハイパーリンク" xfId="700" builtinId="9" hidden="1"/>
    <cellStyle name="表示済みのハイパーリンク" xfId="702" builtinId="9" hidden="1"/>
    <cellStyle name="表示済みのハイパーリンク" xfId="704" builtinId="9" hidden="1"/>
    <cellStyle name="表示済みのハイパーリンク" xfId="706" builtinId="9" hidden="1"/>
    <cellStyle name="表示済みのハイパーリンク" xfId="708" builtinId="9" hidden="1"/>
    <cellStyle name="表示済みのハイパーリンク" xfId="710" builtinId="9" hidden="1"/>
    <cellStyle name="表示済みのハイパーリンク" xfId="712" builtinId="9" hidden="1"/>
    <cellStyle name="表示済みのハイパーリンク" xfId="714" builtinId="9" hidden="1"/>
    <cellStyle name="表示済みのハイパーリンク" xfId="716" builtinId="9" hidden="1"/>
    <cellStyle name="表示済みのハイパーリンク" xfId="718" builtinId="9" hidden="1"/>
    <cellStyle name="表示済みのハイパーリンク" xfId="720" builtinId="9" hidden="1"/>
    <cellStyle name="表示済みのハイパーリンク" xfId="722" builtinId="9" hidden="1"/>
    <cellStyle name="表示済みのハイパーリンク" xfId="724" builtinId="9" hidden="1"/>
    <cellStyle name="表示済みのハイパーリンク" xfId="726" builtinId="9" hidden="1"/>
    <cellStyle name="表示済みのハイパーリンク" xfId="728" builtinId="9" hidden="1"/>
    <cellStyle name="表示済みのハイパーリンク" xfId="730" builtinId="9" hidden="1"/>
    <cellStyle name="表示済みのハイパーリンク" xfId="732" builtinId="9" hidden="1"/>
    <cellStyle name="表示済みのハイパーリンク" xfId="734" builtinId="9" hidden="1"/>
    <cellStyle name="表示済みのハイパーリンク" xfId="736" builtinId="9" hidden="1"/>
    <cellStyle name="表示済みのハイパーリンク" xfId="738" builtinId="9" hidden="1"/>
    <cellStyle name="表示済みのハイパーリンク" xfId="740" builtinId="9" hidden="1"/>
    <cellStyle name="表示済みのハイパーリンク" xfId="742" builtinId="9" hidden="1"/>
    <cellStyle name="表示済みのハイパーリンク" xfId="744" builtinId="9" hidden="1"/>
    <cellStyle name="表示済みのハイパーリンク" xfId="746" builtinId="9" hidden="1"/>
    <cellStyle name="表示済みのハイパーリンク" xfId="748" builtinId="9" hidden="1"/>
    <cellStyle name="表示済みのハイパーリンク" xfId="750" builtinId="9" hidden="1"/>
    <cellStyle name="表示済みのハイパーリンク" xfId="752" builtinId="9" hidden="1"/>
    <cellStyle name="表示済みのハイパーリンク" xfId="754" builtinId="9" hidden="1"/>
    <cellStyle name="表示済みのハイパーリンク" xfId="756" builtinId="9" hidden="1"/>
    <cellStyle name="表示済みのハイパーリンク" xfId="758" builtinId="9" hidden="1"/>
    <cellStyle name="表示済みのハイパーリンク" xfId="760" builtinId="9" hidden="1"/>
    <cellStyle name="表示済みのハイパーリンク" xfId="762" builtinId="9" hidden="1"/>
    <cellStyle name="表示済みのハイパーリンク" xfId="764" builtinId="9" hidden="1"/>
    <cellStyle name="表示済みのハイパーリンク" xfId="766" builtinId="9" hidden="1"/>
    <cellStyle name="表示済みのハイパーリンク" xfId="768" builtinId="9" hidden="1"/>
    <cellStyle name="表示済みのハイパーリンク" xfId="770" builtinId="9" hidden="1"/>
    <cellStyle name="表示済みのハイパーリンク" xfId="772" builtinId="9" hidden="1"/>
    <cellStyle name="表示済みのハイパーリンク" xfId="774" builtinId="9" hidden="1"/>
    <cellStyle name="表示済みのハイパーリンク" xfId="776" builtinId="9" hidden="1"/>
    <cellStyle name="表示済みのハイパーリンク" xfId="778" builtinId="9" hidden="1"/>
    <cellStyle name="表示済みのハイパーリンク" xfId="780" builtinId="9" hidden="1"/>
    <cellStyle name="表示済みのハイパーリンク" xfId="782" builtinId="9" hidden="1"/>
    <cellStyle name="表示済みのハイパーリンク" xfId="784" builtinId="9" hidden="1"/>
    <cellStyle name="表示済みのハイパーリンク" xfId="786" builtinId="9" hidden="1"/>
    <cellStyle name="表示済みのハイパーリンク" xfId="788" builtinId="9" hidden="1"/>
    <cellStyle name="表示済みのハイパーリンク" xfId="790" builtinId="9" hidden="1"/>
    <cellStyle name="表示済みのハイパーリンク" xfId="792" builtinId="9" hidden="1"/>
    <cellStyle name="表示済みのハイパーリンク" xfId="794" builtinId="9" hidden="1"/>
    <cellStyle name="表示済みのハイパーリンク" xfId="796" builtinId="9" hidden="1"/>
    <cellStyle name="表示済みのハイパーリンク" xfId="798" builtinId="9" hidden="1"/>
    <cellStyle name="表示済みのハイパーリンク" xfId="800" builtinId="9" hidden="1"/>
    <cellStyle name="表示済みのハイパーリンク" xfId="802" builtinId="9" hidden="1"/>
    <cellStyle name="表示済みのハイパーリンク" xfId="804" builtinId="9" hidden="1"/>
    <cellStyle name="表示済みのハイパーリンク" xfId="806" builtinId="9" hidden="1"/>
    <cellStyle name="表示済みのハイパーリンク" xfId="808" builtinId="9" hidden="1"/>
    <cellStyle name="表示済みのハイパーリンク" xfId="810" builtinId="9" hidden="1"/>
    <cellStyle name="表示済みのハイパーリンク" xfId="812" builtinId="9" hidden="1"/>
    <cellStyle name="表示済みのハイパーリンク" xfId="814" builtinId="9" hidden="1"/>
    <cellStyle name="表示済みのハイパーリンク" xfId="816" builtinId="9" hidden="1"/>
    <cellStyle name="表示済みのハイパーリンク" xfId="818" builtinId="9" hidden="1"/>
    <cellStyle name="表示済みのハイパーリンク" xfId="820" builtinId="9" hidden="1"/>
    <cellStyle name="表示済みのハイパーリンク" xfId="822" builtinId="9" hidden="1"/>
    <cellStyle name="表示済みのハイパーリンク" xfId="824" builtinId="9" hidden="1"/>
    <cellStyle name="表示済みのハイパーリンク" xfId="826" builtinId="9" hidden="1"/>
    <cellStyle name="表示済みのハイパーリンク" xfId="828" builtinId="9" hidden="1"/>
    <cellStyle name="表示済みのハイパーリンク" xfId="830" builtinId="9" hidden="1"/>
    <cellStyle name="表示済みのハイパーリンク" xfId="832" builtinId="9" hidden="1"/>
    <cellStyle name="表示済みのハイパーリンク" xfId="834" builtinId="9" hidden="1"/>
    <cellStyle name="表示済みのハイパーリンク" xfId="836" builtinId="9" hidden="1"/>
    <cellStyle name="表示済みのハイパーリンク" xfId="838" builtinId="9" hidden="1"/>
    <cellStyle name="表示済みのハイパーリンク" xfId="840" builtinId="9" hidden="1"/>
    <cellStyle name="表示済みのハイパーリンク" xfId="842" builtinId="9" hidden="1"/>
    <cellStyle name="表示済みのハイパーリンク" xfId="844" builtinId="9" hidden="1"/>
    <cellStyle name="表示済みのハイパーリンク" xfId="846" builtinId="9" hidden="1"/>
    <cellStyle name="表示済みのハイパーリンク" xfId="848" builtinId="9" hidden="1"/>
    <cellStyle name="表示済みのハイパーリンク" xfId="850" builtinId="9" hidden="1"/>
    <cellStyle name="表示済みのハイパーリンク" xfId="852" builtinId="9" hidden="1"/>
    <cellStyle name="表示済みのハイパーリンク" xfId="854" builtinId="9" hidden="1"/>
    <cellStyle name="表示済みのハイパーリンク" xfId="856" builtinId="9" hidden="1"/>
    <cellStyle name="表示済みのハイパーリンク" xfId="858" builtinId="9" hidden="1"/>
    <cellStyle name="表示済みのハイパーリンク" xfId="860" builtinId="9" hidden="1"/>
    <cellStyle name="表示済みのハイパーリンク" xfId="862" builtinId="9" hidden="1"/>
    <cellStyle name="表示済みのハイパーリンク" xfId="864" builtinId="9" hidden="1"/>
    <cellStyle name="表示済みのハイパーリンク" xfId="866" builtinId="9" hidden="1"/>
    <cellStyle name="表示済みのハイパーリンク" xfId="868" builtinId="9" hidden="1"/>
    <cellStyle name="表示済みのハイパーリンク" xfId="870" builtinId="9" hidden="1"/>
    <cellStyle name="表示済みのハイパーリンク" xfId="872" builtinId="9" hidden="1"/>
    <cellStyle name="表示済みのハイパーリンク" xfId="874" builtinId="9" hidden="1"/>
    <cellStyle name="表示済みのハイパーリンク" xfId="876" builtinId="9" hidden="1"/>
    <cellStyle name="表示済みのハイパーリンク" xfId="878" builtinId="9" hidden="1"/>
    <cellStyle name="表示済みのハイパーリンク" xfId="880" builtinId="9" hidden="1"/>
    <cellStyle name="表示済みのハイパーリンク" xfId="882" builtinId="9" hidden="1"/>
    <cellStyle name="表示済みのハイパーリンク" xfId="884" builtinId="9" hidden="1"/>
    <cellStyle name="表示済みのハイパーリンク" xfId="886" builtinId="9" hidden="1"/>
    <cellStyle name="表示済みのハイパーリンク" xfId="888" builtinId="9" hidden="1"/>
    <cellStyle name="表示済みのハイパーリンク" xfId="890" builtinId="9" hidden="1"/>
    <cellStyle name="表示済みのハイパーリンク" xfId="892" builtinId="9" hidden="1"/>
    <cellStyle name="表示済みのハイパーリンク" xfId="894" builtinId="9" hidden="1"/>
    <cellStyle name="表示済みのハイパーリンク" xfId="896" builtinId="9" hidden="1"/>
    <cellStyle name="表示済みのハイパーリンク" xfId="898" builtinId="9" hidden="1"/>
    <cellStyle name="表示済みのハイパーリンク" xfId="900" builtinId="9" hidden="1"/>
    <cellStyle name="表示済みのハイパーリンク" xfId="902" builtinId="9" hidden="1"/>
    <cellStyle name="表示済みのハイパーリンク" xfId="904" builtinId="9" hidden="1"/>
    <cellStyle name="表示済みのハイパーリンク" xfId="906" builtinId="9" hidden="1"/>
    <cellStyle name="表示済みのハイパーリンク" xfId="908" builtinId="9" hidden="1"/>
    <cellStyle name="表示済みのハイパーリンク" xfId="910" builtinId="9" hidden="1"/>
    <cellStyle name="表示済みのハイパーリンク" xfId="912" builtinId="9" hidden="1"/>
    <cellStyle name="表示済みのハイパーリンク" xfId="914" builtinId="9" hidden="1"/>
    <cellStyle name="表示済みのハイパーリンク" xfId="916" builtinId="9" hidden="1"/>
    <cellStyle name="表示済みのハイパーリンク" xfId="918" builtinId="9" hidden="1"/>
    <cellStyle name="表示済みのハイパーリンク" xfId="920" builtinId="9" hidden="1"/>
    <cellStyle name="表示済みのハイパーリンク" xfId="922" builtinId="9" hidden="1"/>
    <cellStyle name="表示済みのハイパーリンク" xfId="924" builtinId="9" hidden="1"/>
    <cellStyle name="表示済みのハイパーリンク" xfId="926" builtinId="9" hidden="1"/>
    <cellStyle name="表示済みのハイパーリンク" xfId="928" builtinId="9" hidden="1"/>
    <cellStyle name="表示済みのハイパーリンク" xfId="930" builtinId="9" hidden="1"/>
    <cellStyle name="表示済みのハイパーリンク" xfId="932" builtinId="9" hidden="1"/>
    <cellStyle name="表示済みのハイパーリンク" xfId="934" builtinId="9" hidden="1"/>
    <cellStyle name="表示済みのハイパーリンク" xfId="936" builtinId="9" hidden="1"/>
    <cellStyle name="表示済みのハイパーリンク" xfId="938" builtinId="9" hidden="1"/>
    <cellStyle name="表示済みのハイパーリンク" xfId="940" builtinId="9" hidden="1"/>
    <cellStyle name="表示済みのハイパーリンク" xfId="942" builtinId="9" hidden="1"/>
    <cellStyle name="表示済みのハイパーリンク" xfId="944" builtinId="9" hidden="1"/>
    <cellStyle name="表示済みのハイパーリンク" xfId="946" builtinId="9" hidden="1"/>
    <cellStyle name="表示済みのハイパーリンク" xfId="948" builtinId="9" hidden="1"/>
    <cellStyle name="表示済みのハイパーリンク" xfId="950" builtinId="9" hidden="1"/>
    <cellStyle name="表示済みのハイパーリンク" xfId="952" builtinId="9" hidden="1"/>
    <cellStyle name="表示済みのハイパーリンク" xfId="954" builtinId="9" hidden="1"/>
    <cellStyle name="表示済みのハイパーリンク" xfId="956" builtinId="9" hidden="1"/>
    <cellStyle name="表示済みのハイパーリンク" xfId="958" builtinId="9" hidden="1"/>
    <cellStyle name="表示済みのハイパーリンク" xfId="960" builtinId="9" hidden="1"/>
    <cellStyle name="表示済みのハイパーリンク" xfId="962" builtinId="9" hidden="1"/>
    <cellStyle name="表示済みのハイパーリンク" xfId="964" builtinId="9" hidden="1"/>
    <cellStyle name="表示済みのハイパーリンク" xfId="966" builtinId="9" hidden="1"/>
    <cellStyle name="表示済みのハイパーリンク" xfId="968" builtinId="9" hidden="1"/>
    <cellStyle name="表示済みのハイパーリンク" xfId="970" builtinId="9" hidden="1"/>
    <cellStyle name="表示済みのハイパーリンク" xfId="972" builtinId="9" hidden="1"/>
    <cellStyle name="表示済みのハイパーリンク" xfId="974" builtinId="9" hidden="1"/>
    <cellStyle name="表示済みのハイパーリンク" xfId="976" builtinId="9" hidden="1"/>
    <cellStyle name="表示済みのハイパーリンク" xfId="978" builtinId="9" hidden="1"/>
    <cellStyle name="表示済みのハイパーリンク" xfId="980" builtinId="9" hidden="1"/>
    <cellStyle name="表示済みのハイパーリンク" xfId="982" builtinId="9" hidden="1"/>
    <cellStyle name="表示済みのハイパーリンク" xfId="984" builtinId="9" hidden="1"/>
    <cellStyle name="表示済みのハイパーリンク" xfId="986" builtinId="9" hidden="1"/>
    <cellStyle name="表示済みのハイパーリンク" xfId="988" builtinId="9" hidden="1"/>
    <cellStyle name="表示済みのハイパーリンク" xfId="990" builtinId="9" hidden="1"/>
    <cellStyle name="表示済みのハイパーリンク" xfId="992" builtinId="9" hidden="1"/>
    <cellStyle name="表示済みのハイパーリンク" xfId="994" builtinId="9" hidden="1"/>
    <cellStyle name="表示済みのハイパーリンク" xfId="996" builtinId="9" hidden="1"/>
    <cellStyle name="表示済みのハイパーリンク" xfId="998" builtinId="9" hidden="1"/>
    <cellStyle name="表示済みのハイパーリンク" xfId="1000" builtinId="9" hidden="1"/>
    <cellStyle name="表示済みのハイパーリンク" xfId="1002" builtinId="9" hidden="1"/>
    <cellStyle name="表示済みのハイパーリンク" xfId="1004" builtinId="9" hidden="1"/>
    <cellStyle name="表示済みのハイパーリンク" xfId="1006" builtinId="9" hidden="1"/>
    <cellStyle name="表示済みのハイパーリンク" xfId="1008" builtinId="9" hidden="1"/>
    <cellStyle name="表示済みのハイパーリンク" xfId="1010" builtinId="9" hidden="1"/>
    <cellStyle name="表示済みのハイパーリンク" xfId="1012" builtinId="9" hidden="1"/>
    <cellStyle name="表示済みのハイパーリンク" xfId="1014" builtinId="9" hidden="1"/>
    <cellStyle name="表示済みのハイパーリンク" xfId="1016" builtinId="9" hidden="1"/>
    <cellStyle name="表示済みのハイパーリンク" xfId="1018" builtinId="9" hidden="1"/>
    <cellStyle name="表示済みのハイパーリンク" xfId="1020" builtinId="9" hidden="1"/>
    <cellStyle name="表示済みのハイパーリンク" xfId="1022" builtinId="9" hidden="1"/>
    <cellStyle name="表示済みのハイパーリンク" xfId="1024" builtinId="9" hidden="1"/>
    <cellStyle name="表示済みのハイパーリンク" xfId="1026" builtinId="9" hidden="1"/>
    <cellStyle name="表示済みのハイパーリンク" xfId="1028" builtinId="9" hidden="1"/>
    <cellStyle name="表示済みのハイパーリンク" xfId="1030" builtinId="9" hidden="1"/>
    <cellStyle name="表示済みのハイパーリンク" xfId="1032" builtinId="9" hidden="1"/>
    <cellStyle name="表示済みのハイパーリンク" xfId="1034" builtinId="9" hidden="1"/>
    <cellStyle name="表示済みのハイパーリンク" xfId="1036" builtinId="9" hidden="1"/>
    <cellStyle name="表示済みのハイパーリンク" xfId="1038" builtinId="9" hidden="1"/>
    <cellStyle name="表示済みのハイパーリンク" xfId="1040" builtinId="9" hidden="1"/>
    <cellStyle name="表示済みのハイパーリンク" xfId="1042" builtinId="9" hidden="1"/>
    <cellStyle name="表示済みのハイパーリンク" xfId="1044" builtinId="9" hidden="1"/>
    <cellStyle name="表示済みのハイパーリンク" xfId="1046" builtinId="9" hidden="1"/>
    <cellStyle name="表示済みのハイパーリンク" xfId="1048" builtinId="9" hidden="1"/>
    <cellStyle name="表示済みのハイパーリンク" xfId="1050" builtinId="9" hidden="1"/>
    <cellStyle name="表示済みのハイパーリンク" xfId="1052" builtinId="9" hidden="1"/>
    <cellStyle name="表示済みのハイパーリンク" xfId="1054" builtinId="9" hidden="1"/>
    <cellStyle name="表示済みのハイパーリンク" xfId="1056" builtinId="9" hidden="1"/>
    <cellStyle name="表示済みのハイパーリンク" xfId="1058" builtinId="9" hidden="1"/>
    <cellStyle name="表示済みのハイパーリンク" xfId="1060" builtinId="9" hidden="1"/>
    <cellStyle name="表示済みのハイパーリンク" xfId="1062" builtinId="9" hidden="1"/>
    <cellStyle name="表示済みのハイパーリンク" xfId="1064" builtinId="9" hidden="1"/>
    <cellStyle name="表示済みのハイパーリンク" xfId="1066" builtinId="9" hidden="1"/>
    <cellStyle name="表示済みのハイパーリンク" xfId="1068" builtinId="9" hidden="1"/>
    <cellStyle name="表示済みのハイパーリンク" xfId="1070" builtinId="9" hidden="1"/>
    <cellStyle name="表示済みのハイパーリンク" xfId="1072" builtinId="9" hidden="1"/>
    <cellStyle name="表示済みのハイパーリンク" xfId="1074" builtinId="9" hidden="1"/>
    <cellStyle name="表示済みのハイパーリンク" xfId="1076" builtinId="9" hidden="1"/>
    <cellStyle name="表示済みのハイパーリンク" xfId="1078" builtinId="9" hidden="1"/>
    <cellStyle name="表示済みのハイパーリンク" xfId="1080" builtinId="9" hidden="1"/>
    <cellStyle name="表示済みのハイパーリンク" xfId="1082" builtinId="9" hidden="1"/>
    <cellStyle name="表示済みのハイパーリンク" xfId="1084" builtinId="9" hidden="1"/>
    <cellStyle name="表示済みのハイパーリンク" xfId="1086" builtinId="9" hidden="1"/>
    <cellStyle name="表示済みのハイパーリンク" xfId="1088" builtinId="9" hidden="1"/>
    <cellStyle name="表示済みのハイパーリンク" xfId="1090" builtinId="9" hidden="1"/>
    <cellStyle name="表示済みのハイパーリンク" xfId="1092" builtinId="9" hidden="1"/>
    <cellStyle name="表示済みのハイパーリンク" xfId="1094" builtinId="9" hidden="1"/>
    <cellStyle name="表示済みのハイパーリンク" xfId="1096" builtinId="9" hidden="1"/>
    <cellStyle name="表示済みのハイパーリンク" xfId="1098" builtinId="9" hidden="1"/>
    <cellStyle name="表示済みのハイパーリンク" xfId="1100" builtinId="9" hidden="1"/>
    <cellStyle name="表示済みのハイパーリンク" xfId="1102" builtinId="9" hidden="1"/>
    <cellStyle name="表示済みのハイパーリンク" xfId="1104" builtinId="9" hidden="1"/>
    <cellStyle name="表示済みのハイパーリンク" xfId="1106" builtinId="9" hidden="1"/>
    <cellStyle name="表示済みのハイパーリンク" xfId="1108" builtinId="9" hidden="1"/>
    <cellStyle name="表示済みのハイパーリンク" xfId="1110" builtinId="9" hidden="1"/>
    <cellStyle name="表示済みのハイパーリンク" xfId="1112" builtinId="9" hidden="1"/>
    <cellStyle name="表示済みのハイパーリンク" xfId="1114" builtinId="9" hidden="1"/>
    <cellStyle name="表示済みのハイパーリンク" xfId="1116" builtinId="9" hidden="1"/>
    <cellStyle name="表示済みのハイパーリンク" xfId="1118" builtinId="9" hidden="1"/>
    <cellStyle name="表示済みのハイパーリンク" xfId="1120" builtinId="9" hidden="1"/>
    <cellStyle name="表示済みのハイパーリンク" xfId="1122" builtinId="9" hidden="1"/>
    <cellStyle name="表示済みのハイパーリンク" xfId="1124" builtinId="9" hidden="1"/>
    <cellStyle name="表示済みのハイパーリンク" xfId="1126" builtinId="9" hidden="1"/>
    <cellStyle name="表示済みのハイパーリンク" xfId="1128" builtinId="9" hidden="1"/>
    <cellStyle name="表示済みのハイパーリンク" xfId="1130" builtinId="9" hidden="1"/>
    <cellStyle name="表示済みのハイパーリンク" xfId="1132" builtinId="9" hidden="1"/>
    <cellStyle name="表示済みのハイパーリンク" xfId="1134" builtinId="9" hidden="1"/>
    <cellStyle name="表示済みのハイパーリンク" xfId="1136" builtinId="9" hidden="1"/>
    <cellStyle name="表示済みのハイパーリンク" xfId="1138" builtinId="9" hidden="1"/>
    <cellStyle name="表示済みのハイパーリンク" xfId="1140" builtinId="9" hidden="1"/>
    <cellStyle name="表示済みのハイパーリンク" xfId="1142" builtinId="9" hidden="1"/>
    <cellStyle name="表示済みのハイパーリンク" xfId="1144" builtinId="9" hidden="1"/>
    <cellStyle name="表示済みのハイパーリンク" xfId="1146" builtinId="9" hidden="1"/>
    <cellStyle name="表示済みのハイパーリンク" xfId="1148" builtinId="9" hidden="1"/>
    <cellStyle name="表示済みのハイパーリンク" xfId="1150" builtinId="9" hidden="1"/>
    <cellStyle name="表示済みのハイパーリンク" xfId="1152" builtinId="9" hidden="1"/>
    <cellStyle name="表示済みのハイパーリンク" xfId="1154" builtinId="9" hidden="1"/>
    <cellStyle name="表示済みのハイパーリンク" xfId="1156" builtinId="9" hidden="1"/>
    <cellStyle name="表示済みのハイパーリンク" xfId="1158" builtinId="9" hidden="1"/>
    <cellStyle name="表示済みのハイパーリンク" xfId="1160" builtinId="9" hidden="1"/>
    <cellStyle name="表示済みのハイパーリンク" xfId="1162" builtinId="9" hidden="1"/>
    <cellStyle name="表示済みのハイパーリンク" xfId="1164" builtinId="9" hidden="1"/>
    <cellStyle name="表示済みのハイパーリンク" xfId="1166" builtinId="9" hidden="1"/>
    <cellStyle name="表示済みのハイパーリンク" xfId="1168" builtinId="9" hidden="1"/>
    <cellStyle name="表示済みのハイパーリンク" xfId="1170" builtinId="9" hidden="1"/>
    <cellStyle name="表示済みのハイパーリンク" xfId="1172" builtinId="9" hidden="1"/>
    <cellStyle name="表示済みのハイパーリンク" xfId="1174" builtinId="9" hidden="1"/>
    <cellStyle name="表示済みのハイパーリンク" xfId="1176" builtinId="9" hidden="1"/>
    <cellStyle name="表示済みのハイパーリンク" xfId="1178" builtinId="9" hidden="1"/>
    <cellStyle name="表示済みのハイパーリンク" xfId="1180" builtinId="9" hidden="1"/>
    <cellStyle name="表示済みのハイパーリンク" xfId="1182" builtinId="9" hidden="1"/>
    <cellStyle name="表示済みのハイパーリンク" xfId="1184" builtinId="9" hidden="1"/>
    <cellStyle name="表示済みのハイパーリンク" xfId="1186" builtinId="9" hidden="1"/>
    <cellStyle name="表示済みのハイパーリンク" xfId="1188" builtinId="9" hidden="1"/>
    <cellStyle name="表示済みのハイパーリンク" xfId="1190" builtinId="9" hidden="1"/>
    <cellStyle name="表示済みのハイパーリンク" xfId="1192" builtinId="9" hidden="1"/>
    <cellStyle name="表示済みのハイパーリンク" xfId="1194" builtinId="9" hidden="1"/>
    <cellStyle name="表示済みのハイパーリンク" xfId="1196" builtinId="9" hidden="1"/>
    <cellStyle name="表示済みのハイパーリンク" xfId="1198" builtinId="9" hidden="1"/>
    <cellStyle name="表示済みのハイパーリンク" xfId="1200" builtinId="9" hidden="1"/>
    <cellStyle name="表示済みのハイパーリンク" xfId="1202" builtinId="9" hidden="1"/>
    <cellStyle name="表示済みのハイパーリンク" xfId="1204" builtinId="9" hidden="1"/>
    <cellStyle name="表示済みのハイパーリンク" xfId="1206" builtinId="9" hidden="1"/>
    <cellStyle name="表示済みのハイパーリンク" xfId="1208" builtinId="9" hidden="1"/>
    <cellStyle name="表示済みのハイパーリンク" xfId="1210" builtinId="9" hidden="1"/>
    <cellStyle name="表示済みのハイパーリンク" xfId="1212" builtinId="9" hidden="1"/>
    <cellStyle name="表示済みのハイパーリンク" xfId="1214" builtinId="9" hidden="1"/>
    <cellStyle name="表示済みのハイパーリンク" xfId="1216" builtinId="9" hidden="1"/>
    <cellStyle name="表示済みのハイパーリンク" xfId="1218" builtinId="9" hidden="1"/>
    <cellStyle name="表示済みのハイパーリンク" xfId="1220" builtinId="9" hidden="1"/>
    <cellStyle name="表示済みのハイパーリンク" xfId="1222" builtinId="9" hidden="1"/>
    <cellStyle name="表示済みのハイパーリンク" xfId="1224" builtinId="9" hidden="1"/>
    <cellStyle name="表示済みのハイパーリンク" xfId="1226" builtinId="9" hidden="1"/>
    <cellStyle name="表示済みのハイパーリンク" xfId="1228" builtinId="9" hidden="1"/>
    <cellStyle name="表示済みのハイパーリンク" xfId="1230" builtinId="9" hidden="1"/>
    <cellStyle name="表示済みのハイパーリンク" xfId="1232" builtinId="9" hidden="1"/>
    <cellStyle name="表示済みのハイパーリンク" xfId="1234" builtinId="9" hidden="1"/>
    <cellStyle name="表示済みのハイパーリンク" xfId="1236" builtinId="9" hidden="1"/>
    <cellStyle name="表示済みのハイパーリンク" xfId="1238" builtinId="9" hidden="1"/>
    <cellStyle name="表示済みのハイパーリンク" xfId="1240" builtinId="9" hidden="1"/>
    <cellStyle name="表示済みのハイパーリンク" xfId="1242" builtinId="9" hidden="1"/>
    <cellStyle name="表示済みのハイパーリンク" xfId="1244" builtinId="9" hidden="1"/>
    <cellStyle name="表示済みのハイパーリンク" xfId="1246" builtinId="9" hidden="1"/>
    <cellStyle name="表示済みのハイパーリンク" xfId="1248" builtinId="9" hidden="1"/>
    <cellStyle name="表示済みのハイパーリンク" xfId="1250" builtinId="9" hidden="1"/>
    <cellStyle name="表示済みのハイパーリンク" xfId="1252" builtinId="9" hidden="1"/>
    <cellStyle name="表示済みのハイパーリンク" xfId="1254" builtinId="9" hidden="1"/>
    <cellStyle name="表示済みのハイパーリンク" xfId="1256" builtinId="9" hidden="1"/>
    <cellStyle name="表示済みのハイパーリンク" xfId="1258" builtinId="9" hidden="1"/>
    <cellStyle name="表示済みのハイパーリンク" xfId="1260" builtinId="9" hidden="1"/>
    <cellStyle name="表示済みのハイパーリンク" xfId="1262" builtinId="9" hidden="1"/>
    <cellStyle name="表示済みのハイパーリンク" xfId="1264" builtinId="9" hidden="1"/>
    <cellStyle name="表示済みのハイパーリンク" xfId="1266" builtinId="9" hidden="1"/>
    <cellStyle name="表示済みのハイパーリンク" xfId="1268" builtinId="9" hidden="1"/>
    <cellStyle name="表示済みのハイパーリンク" xfId="1270" builtinId="9" hidden="1"/>
    <cellStyle name="表示済みのハイパーリンク" xfId="1272" builtinId="9" hidden="1"/>
    <cellStyle name="表示済みのハイパーリンク" xfId="1274" builtinId="9" hidden="1"/>
    <cellStyle name="表示済みのハイパーリンク" xfId="1276" builtinId="9" hidden="1"/>
    <cellStyle name="表示済みのハイパーリンク" xfId="1278" builtinId="9" hidden="1"/>
    <cellStyle name="表示済みのハイパーリンク" xfId="1280" builtinId="9" hidden="1"/>
    <cellStyle name="表示済みのハイパーリンク" xfId="1282" builtinId="9" hidden="1"/>
    <cellStyle name="表示済みのハイパーリンク" xfId="1284" builtinId="9" hidden="1"/>
    <cellStyle name="表示済みのハイパーリンク" xfId="1286" builtinId="9" hidden="1"/>
    <cellStyle name="表示済みのハイパーリンク" xfId="1288" builtinId="9" hidden="1"/>
    <cellStyle name="表示済みのハイパーリンク" xfId="1290" builtinId="9" hidden="1"/>
    <cellStyle name="表示済みのハイパーリンク" xfId="1292" builtinId="9" hidden="1"/>
    <cellStyle name="表示済みのハイパーリンク" xfId="1294" builtinId="9" hidden="1"/>
    <cellStyle name="表示済みのハイパーリンク" xfId="1296" builtinId="9" hidden="1"/>
    <cellStyle name="表示済みのハイパーリンク" xfId="1298" builtinId="9" hidden="1"/>
    <cellStyle name="表示済みのハイパーリンク" xfId="1300" builtinId="9" hidden="1"/>
    <cellStyle name="表示済みのハイパーリンク" xfId="1302" builtinId="9" hidden="1"/>
    <cellStyle name="表示済みのハイパーリンク" xfId="1304" builtinId="9" hidden="1"/>
    <cellStyle name="表示済みのハイパーリンク" xfId="1306" builtinId="9" hidden="1"/>
    <cellStyle name="表示済みのハイパーリンク" xfId="1308" builtinId="9" hidden="1"/>
    <cellStyle name="表示済みのハイパーリンク" xfId="1310" builtinId="9" hidden="1"/>
    <cellStyle name="表示済みのハイパーリンク" xfId="1312" builtinId="9" hidden="1"/>
    <cellStyle name="表示済みのハイパーリンク" xfId="1314" builtinId="9" hidden="1"/>
    <cellStyle name="表示済みのハイパーリンク" xfId="1316" builtinId="9" hidden="1"/>
    <cellStyle name="表示済みのハイパーリンク" xfId="1318" builtinId="9" hidden="1"/>
    <cellStyle name="表示済みのハイパーリンク" xfId="1320" builtinId="9" hidden="1"/>
    <cellStyle name="表示済みのハイパーリンク" xfId="1322" builtinId="9" hidden="1"/>
    <cellStyle name="表示済みのハイパーリンク" xfId="1324" builtinId="9" hidden="1"/>
    <cellStyle name="表示済みのハイパーリンク" xfId="1326" builtinId="9" hidden="1"/>
    <cellStyle name="表示済みのハイパーリンク" xfId="1328" builtinId="9" hidden="1"/>
    <cellStyle name="表示済みのハイパーリンク" xfId="1330" builtinId="9" hidden="1"/>
    <cellStyle name="表示済みのハイパーリンク" xfId="1332" builtinId="9" hidden="1"/>
    <cellStyle name="表示済みのハイパーリンク" xfId="1334" builtinId="9" hidden="1"/>
    <cellStyle name="表示済みのハイパーリンク" xfId="1336" builtinId="9" hidden="1"/>
    <cellStyle name="表示済みのハイパーリンク" xfId="1338" builtinId="9" hidden="1"/>
    <cellStyle name="表示済みのハイパーリンク" xfId="1340" builtinId="9" hidden="1"/>
    <cellStyle name="表示済みのハイパーリンク" xfId="1342" builtinId="9" hidden="1"/>
    <cellStyle name="表示済みのハイパーリンク" xfId="1344" builtinId="9" hidden="1"/>
    <cellStyle name="表示済みのハイパーリンク" xfId="1346" builtinId="9" hidden="1"/>
    <cellStyle name="表示済みのハイパーリンク" xfId="1348" builtinId="9" hidden="1"/>
    <cellStyle name="表示済みのハイパーリンク" xfId="1350" builtinId="9" hidden="1"/>
    <cellStyle name="表示済みのハイパーリンク" xfId="1352" builtinId="9" hidden="1"/>
    <cellStyle name="表示済みのハイパーリンク" xfId="1354" builtinId="9" hidden="1"/>
    <cellStyle name="表示済みのハイパーリンク" xfId="1356" builtinId="9" hidden="1"/>
    <cellStyle name="表示済みのハイパーリンク" xfId="1358" builtinId="9" hidden="1"/>
    <cellStyle name="表示済みのハイパーリンク" xfId="1360" builtinId="9" hidden="1"/>
    <cellStyle name="表示済みのハイパーリンク" xfId="1362" builtinId="9" hidden="1"/>
    <cellStyle name="表示済みのハイパーリンク" xfId="1364" builtinId="9" hidden="1"/>
    <cellStyle name="表示済みのハイパーリンク" xfId="1366" builtinId="9" hidden="1"/>
    <cellStyle name="表示済みのハイパーリンク" xfId="1368" builtinId="9" hidden="1"/>
    <cellStyle name="表示済みのハイパーリンク" xfId="1370" builtinId="9" hidden="1"/>
    <cellStyle name="表示済みのハイパーリンク" xfId="1372" builtinId="9" hidden="1"/>
    <cellStyle name="表示済みのハイパーリンク" xfId="1374" builtinId="9" hidden="1"/>
    <cellStyle name="表示済みのハイパーリンク" xfId="1376" builtinId="9" hidden="1"/>
    <cellStyle name="表示済みのハイパーリンク" xfId="1378" builtinId="9" hidden="1"/>
    <cellStyle name="表示済みのハイパーリンク" xfId="1380" builtinId="9" hidden="1"/>
    <cellStyle name="表示済みのハイパーリンク" xfId="1382" builtinId="9" hidden="1"/>
    <cellStyle name="表示済みのハイパーリンク" xfId="1384" builtinId="9" hidden="1"/>
    <cellStyle name="表示済みのハイパーリンク" xfId="1386" builtinId="9" hidden="1"/>
    <cellStyle name="表示済みのハイパーリンク" xfId="138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X46"/>
  <sheetViews>
    <sheetView zoomScale="150" zoomScaleNormal="150" zoomScalePageLayoutView="15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F3" sqref="F3"/>
    </sheetView>
  </sheetViews>
  <sheetFormatPr baseColWidth="12" defaultColWidth="12.83203125" defaultRowHeight="17" x14ac:dyDescent="0"/>
  <cols>
    <col min="1" max="1" width="11.33203125" style="3" customWidth="1"/>
    <col min="2" max="2" width="2.1640625" style="3" customWidth="1"/>
    <col min="3" max="4" width="12.83203125" style="3"/>
    <col min="5" max="5" width="3" style="3" customWidth="1"/>
    <col min="6" max="7" width="16" style="3" customWidth="1"/>
    <col min="8" max="8" width="3.1640625" style="3" customWidth="1"/>
    <col min="9" max="10" width="12.83203125" style="3"/>
    <col min="11" max="11" width="4" style="3" customWidth="1"/>
    <col min="12" max="13" width="12.83203125" style="3"/>
    <col min="14" max="14" width="3.1640625" style="3" customWidth="1"/>
    <col min="15" max="16" width="12.83203125" style="3"/>
    <col min="17" max="17" width="4" style="3" customWidth="1"/>
    <col min="18" max="19" width="14.33203125" style="3" customWidth="1"/>
    <col min="20" max="20" width="3.1640625" style="3" customWidth="1"/>
    <col min="21" max="22" width="15.33203125" style="3" customWidth="1"/>
    <col min="25" max="16384" width="12.83203125" style="3"/>
  </cols>
  <sheetData>
    <row r="1" spans="1:22" ht="20">
      <c r="A1" s="6"/>
      <c r="C1" s="27" t="s">
        <v>63</v>
      </c>
      <c r="D1" s="27"/>
      <c r="E1" s="6"/>
      <c r="F1" s="27" t="s">
        <v>62</v>
      </c>
      <c r="G1" s="27"/>
      <c r="H1" s="6"/>
      <c r="I1" s="26" t="s">
        <v>61</v>
      </c>
      <c r="J1" s="26"/>
      <c r="L1" s="26" t="s">
        <v>59</v>
      </c>
      <c r="M1" s="26"/>
      <c r="O1" s="26" t="s">
        <v>58</v>
      </c>
      <c r="P1" s="26"/>
      <c r="R1" s="26" t="s">
        <v>57</v>
      </c>
      <c r="S1" s="26"/>
      <c r="U1" s="26" t="s">
        <v>56</v>
      </c>
      <c r="V1" s="26"/>
    </row>
    <row r="2" spans="1:22" s="15" customFormat="1" ht="21" thickBot="1">
      <c r="A2" s="8" t="s">
        <v>60</v>
      </c>
      <c r="C2" s="22" t="s">
        <v>43</v>
      </c>
      <c r="D2" s="22" t="s">
        <v>44</v>
      </c>
      <c r="E2" s="8"/>
      <c r="F2" s="22" t="s">
        <v>45</v>
      </c>
      <c r="G2" s="22" t="s">
        <v>46</v>
      </c>
      <c r="H2" s="8"/>
      <c r="I2" s="23" t="s">
        <v>48</v>
      </c>
      <c r="J2" s="23" t="s">
        <v>49</v>
      </c>
      <c r="L2" s="23" t="s">
        <v>48</v>
      </c>
      <c r="M2" s="23" t="s">
        <v>49</v>
      </c>
      <c r="O2" s="23" t="s">
        <v>48</v>
      </c>
      <c r="P2" s="23" t="s">
        <v>49</v>
      </c>
      <c r="R2" s="23" t="s">
        <v>48</v>
      </c>
      <c r="S2" s="23" t="s">
        <v>49</v>
      </c>
      <c r="U2" s="23" t="s">
        <v>48</v>
      </c>
      <c r="V2" s="23" t="s">
        <v>49</v>
      </c>
    </row>
    <row r="3" spans="1:22" ht="20">
      <c r="A3" s="9" t="s">
        <v>39</v>
      </c>
      <c r="B3" s="1"/>
      <c r="C3" s="24">
        <f>AVERAGE(C5:C12)</f>
        <v>355.875</v>
      </c>
      <c r="D3" s="24">
        <f>AVERAGE(D5:D12)</f>
        <v>357</v>
      </c>
      <c r="E3" s="1"/>
      <c r="F3" s="24">
        <f>AVERAGE(F5:F12)</f>
        <v>530.6</v>
      </c>
      <c r="G3" s="24">
        <f>AVERAGE(G5:G12)</f>
        <v>399.02500000000003</v>
      </c>
      <c r="H3" s="1"/>
      <c r="I3" s="25">
        <f>AVERAGE(I5:I10)</f>
        <v>1.4691853466911173</v>
      </c>
      <c r="J3" s="25">
        <f>AVERAGE(J5:J10)</f>
        <v>1.0998368801380214</v>
      </c>
      <c r="K3" s="1"/>
      <c r="L3" s="25">
        <f>AVERAGE(L5:L12)</f>
        <v>2.5345128750000003</v>
      </c>
      <c r="M3" s="25">
        <f>AVERAGE(M5:M12)</f>
        <v>1.0691605749999999</v>
      </c>
      <c r="O3" s="25">
        <f>AVERAGE(O5:O12)</f>
        <v>1.9805997142857141</v>
      </c>
      <c r="P3" s="25">
        <f>AVERAGE(P5:P12)</f>
        <v>1.035735342857143</v>
      </c>
      <c r="R3" s="25">
        <f>AVERAGE(R5:R12)</f>
        <v>1.20182912</v>
      </c>
      <c r="S3" s="25">
        <f>AVERAGE(S5:S12)</f>
        <v>1.2740684999999998</v>
      </c>
      <c r="U3" s="25">
        <f>AVERAGE(U5:U12)</f>
        <v>18.1845015</v>
      </c>
      <c r="V3" s="25">
        <f>AVERAGE(V5:V12)</f>
        <v>3.1234131249999999</v>
      </c>
    </row>
    <row r="4" spans="1:22" s="15" customFormat="1" ht="18" thickBot="1">
      <c r="A4" s="15" t="s">
        <v>8</v>
      </c>
      <c r="C4" s="16">
        <f>STDEV(C5:C12)</f>
        <v>14.10610303581903</v>
      </c>
      <c r="D4" s="16">
        <f>STDEV(D5:D12)</f>
        <v>10.555973258234951</v>
      </c>
      <c r="F4" s="16">
        <f>STDEV(F5:F12)</f>
        <v>49.293755037674764</v>
      </c>
      <c r="G4" s="16">
        <f>STDEV(G5:G12)</f>
        <v>24.139993490353014</v>
      </c>
      <c r="I4" s="17">
        <f>STDEV(I5:I10)</f>
        <v>0.13694578634762236</v>
      </c>
      <c r="J4" s="17">
        <f>STDEV(J5:J10)</f>
        <v>5.4381236484591082E-2</v>
      </c>
      <c r="L4" s="17">
        <f>STDEV(L5:L12)</f>
        <v>0.51530034604058994</v>
      </c>
      <c r="M4" s="17">
        <f>STDEV(M5:M12)</f>
        <v>0.16888434562962054</v>
      </c>
      <c r="O4" s="17">
        <f>STDEV(O5:O12)</f>
        <v>0.57370596637235738</v>
      </c>
      <c r="P4" s="17">
        <f>STDEV(P5:P12)</f>
        <v>0.20209693456950942</v>
      </c>
      <c r="R4" s="17">
        <f>STDEV(R5:R12)</f>
        <v>0.38344161142574495</v>
      </c>
      <c r="S4" s="17">
        <f>STDEV(S5:S12)</f>
        <v>0.28775458582444902</v>
      </c>
      <c r="U4" s="17">
        <f>STDEV(U5:U12)</f>
        <v>14.75628867730582</v>
      </c>
      <c r="V4" s="17">
        <f>STDEV(V5:V12)</f>
        <v>7.0203079943054183</v>
      </c>
    </row>
    <row r="5" spans="1:22">
      <c r="A5" s="3" t="s">
        <v>0</v>
      </c>
      <c r="C5" s="4">
        <v>374</v>
      </c>
      <c r="D5" s="4">
        <v>365</v>
      </c>
      <c r="F5" s="4">
        <v>526.5</v>
      </c>
      <c r="G5" s="4">
        <v>414.8</v>
      </c>
      <c r="I5" s="5">
        <f t="shared" ref="I5:I12" si="0">F5/D5</f>
        <v>1.4424657534246574</v>
      </c>
      <c r="J5" s="5">
        <f t="shared" ref="J5:J12" si="1">G5/D5</f>
        <v>1.1364383561643836</v>
      </c>
      <c r="L5" s="3">
        <v>1.9255370000000001</v>
      </c>
      <c r="M5" s="3">
        <v>1.305588</v>
      </c>
      <c r="O5" s="3">
        <v>1.5146949999999999</v>
      </c>
      <c r="P5" s="3">
        <v>0.95317050000000003</v>
      </c>
      <c r="R5">
        <v>0.82629300000000006</v>
      </c>
      <c r="S5">
        <v>0.92028949999999998</v>
      </c>
      <c r="U5">
        <v>12.459709999999999</v>
      </c>
      <c r="V5">
        <v>0.43381829999999999</v>
      </c>
    </row>
    <row r="6" spans="1:22">
      <c r="A6" s="3" t="s">
        <v>1</v>
      </c>
      <c r="C6" s="4">
        <v>369</v>
      </c>
      <c r="D6" s="4">
        <v>358</v>
      </c>
      <c r="F6" s="4">
        <v>581</v>
      </c>
      <c r="G6" s="4">
        <v>374.7</v>
      </c>
      <c r="I6" s="5">
        <f t="shared" si="0"/>
        <v>1.6229050279329609</v>
      </c>
      <c r="J6" s="5">
        <f t="shared" si="1"/>
        <v>1.0466480446927373</v>
      </c>
      <c r="L6" s="3">
        <v>3.5611220000000001</v>
      </c>
      <c r="M6" s="3">
        <v>1.241819</v>
      </c>
      <c r="O6" s="3">
        <v>2.8429280000000001</v>
      </c>
      <c r="P6" s="3">
        <v>1.2401679999999999</v>
      </c>
      <c r="R6">
        <v>1.812322</v>
      </c>
      <c r="S6">
        <v>1.6932309999999999</v>
      </c>
      <c r="U6">
        <v>6.6942519999999996</v>
      </c>
      <c r="V6">
        <v>0.2938559</v>
      </c>
    </row>
    <row r="7" spans="1:22">
      <c r="A7" s="3" t="s">
        <v>2</v>
      </c>
      <c r="C7" s="4">
        <v>363</v>
      </c>
      <c r="D7" s="4">
        <v>357</v>
      </c>
      <c r="F7" s="4">
        <v>559.4</v>
      </c>
      <c r="G7" s="4">
        <v>422</v>
      </c>
      <c r="I7" s="5">
        <f t="shared" si="0"/>
        <v>1.5669467787114846</v>
      </c>
      <c r="J7" s="5">
        <f t="shared" si="1"/>
        <v>1.1820728291316527</v>
      </c>
      <c r="L7" s="3">
        <v>2.5311159999999999</v>
      </c>
      <c r="M7" s="3">
        <v>1.1026560000000001</v>
      </c>
      <c r="O7" s="3">
        <v>2.1793170000000002</v>
      </c>
      <c r="P7" s="3">
        <v>1.2680640000000001</v>
      </c>
      <c r="R7">
        <v>1.252486</v>
      </c>
      <c r="S7">
        <v>1.3718729999999999</v>
      </c>
      <c r="U7">
        <v>16.781580000000002</v>
      </c>
      <c r="V7">
        <v>0.49398789999999998</v>
      </c>
    </row>
    <row r="8" spans="1:22">
      <c r="A8" s="3" t="s">
        <v>3</v>
      </c>
      <c r="C8" s="4">
        <v>368</v>
      </c>
      <c r="D8" s="4">
        <v>377</v>
      </c>
      <c r="F8" s="4">
        <v>569.5</v>
      </c>
      <c r="G8" s="4">
        <v>421.2</v>
      </c>
      <c r="I8" s="5">
        <f t="shared" si="0"/>
        <v>1.5106100795755968</v>
      </c>
      <c r="J8" s="5">
        <f t="shared" si="1"/>
        <v>1.1172413793103448</v>
      </c>
      <c r="L8" s="3">
        <v>2.2106669999999999</v>
      </c>
      <c r="M8" s="3">
        <v>0.98612679999999997</v>
      </c>
      <c r="O8" s="3">
        <v>2.344951</v>
      </c>
      <c r="P8" s="3">
        <v>0.95826420000000001</v>
      </c>
      <c r="R8">
        <v>0.93446859999999998</v>
      </c>
      <c r="S8">
        <v>1.1313470000000001</v>
      </c>
      <c r="U8">
        <v>18.039670000000001</v>
      </c>
      <c r="V8">
        <v>0.70661929999999995</v>
      </c>
    </row>
    <row r="9" spans="1:22">
      <c r="A9" s="3" t="s">
        <v>4</v>
      </c>
      <c r="C9" s="4">
        <v>349</v>
      </c>
      <c r="D9" s="4">
        <v>356</v>
      </c>
      <c r="F9" s="4">
        <v>437.7</v>
      </c>
      <c r="G9" s="4">
        <v>374.2</v>
      </c>
      <c r="I9" s="5">
        <f t="shared" si="0"/>
        <v>1.229494382022472</v>
      </c>
      <c r="J9" s="5">
        <f t="shared" si="1"/>
        <v>1.051123595505618</v>
      </c>
      <c r="L9" s="3">
        <v>2.9675150000000001</v>
      </c>
      <c r="M9" s="3">
        <v>0.96457029999999999</v>
      </c>
      <c r="O9" s="3">
        <v>2.2497470000000002</v>
      </c>
      <c r="P9" s="3">
        <v>1.131354</v>
      </c>
      <c r="R9">
        <v>1.183576</v>
      </c>
      <c r="S9">
        <v>1.2536020000000001</v>
      </c>
      <c r="U9">
        <v>53.313650000000003</v>
      </c>
      <c r="V9">
        <v>0.50136329999999996</v>
      </c>
    </row>
    <row r="10" spans="1:22">
      <c r="A10" s="3" t="s">
        <v>5</v>
      </c>
      <c r="C10" s="4">
        <v>341</v>
      </c>
      <c r="D10" s="4">
        <v>342</v>
      </c>
      <c r="F10" s="4">
        <v>493.4</v>
      </c>
      <c r="G10" s="4">
        <v>364.4</v>
      </c>
      <c r="I10" s="5">
        <f t="shared" si="0"/>
        <v>1.4426900584795321</v>
      </c>
      <c r="J10" s="5">
        <f t="shared" si="1"/>
        <v>1.0654970760233917</v>
      </c>
      <c r="L10" s="3">
        <v>2.3393470000000001</v>
      </c>
      <c r="M10" s="3">
        <v>0.95214869999999996</v>
      </c>
      <c r="O10" s="3">
        <v>1.2805599999999999</v>
      </c>
      <c r="P10" s="3">
        <v>0.67925769999999996</v>
      </c>
      <c r="R10"/>
      <c r="S10"/>
      <c r="U10">
        <v>17.390650000000001</v>
      </c>
      <c r="V10">
        <v>0.95323429999999998</v>
      </c>
    </row>
    <row r="11" spans="1:22">
      <c r="A11" s="3" t="s">
        <v>6</v>
      </c>
      <c r="C11" s="4">
        <v>339</v>
      </c>
      <c r="D11" s="4">
        <v>352</v>
      </c>
      <c r="F11" s="4">
        <v>570</v>
      </c>
      <c r="G11" s="4">
        <v>418.9</v>
      </c>
      <c r="I11" s="5">
        <f t="shared" si="0"/>
        <v>1.6193181818181819</v>
      </c>
      <c r="J11" s="5">
        <f t="shared" si="1"/>
        <v>1.1900568181818181</v>
      </c>
      <c r="L11" s="3">
        <v>2.2128739999999998</v>
      </c>
      <c r="M11" s="3">
        <v>1.189638</v>
      </c>
      <c r="O11" s="3">
        <v>1.452</v>
      </c>
      <c r="P11" s="3">
        <v>1.0198689999999999</v>
      </c>
      <c r="U11">
        <v>11.266999999999999</v>
      </c>
      <c r="V11">
        <v>20.484290000000001</v>
      </c>
    </row>
    <row r="12" spans="1:22">
      <c r="A12" s="3" t="s">
        <v>7</v>
      </c>
      <c r="C12" s="4">
        <v>344</v>
      </c>
      <c r="D12" s="4">
        <v>349</v>
      </c>
      <c r="F12" s="4">
        <v>507.3</v>
      </c>
      <c r="G12" s="4">
        <v>402</v>
      </c>
      <c r="I12" s="5">
        <f t="shared" si="0"/>
        <v>1.4535816618911175</v>
      </c>
      <c r="J12" s="5">
        <f t="shared" si="1"/>
        <v>1.151862464183381</v>
      </c>
      <c r="L12" s="3">
        <v>2.5279250000000002</v>
      </c>
      <c r="M12" s="3">
        <v>0.81073779999999995</v>
      </c>
      <c r="U12">
        <v>9.5295000000000005</v>
      </c>
      <c r="V12">
        <v>1.120136</v>
      </c>
    </row>
    <row r="13" spans="1:22" s="15" customFormat="1" ht="18" thickBot="1">
      <c r="C13" s="16"/>
      <c r="D13" s="16"/>
      <c r="F13" s="16"/>
      <c r="G13" s="16"/>
      <c r="I13" s="17"/>
      <c r="J13" s="17"/>
    </row>
    <row r="14" spans="1:22" ht="20">
      <c r="A14" s="9" t="s">
        <v>40</v>
      </c>
      <c r="B14" s="1"/>
      <c r="C14" s="24">
        <f>AVERAGE(C16:C24)</f>
        <v>386.5</v>
      </c>
      <c r="D14" s="24">
        <f>AVERAGE(D16:D24)</f>
        <v>385.125</v>
      </c>
      <c r="E14" s="1"/>
      <c r="F14" s="24">
        <f>AVERAGE(F16:F23)</f>
        <v>492.36250000000007</v>
      </c>
      <c r="G14" s="24">
        <f>AVERAGE(G16:G23)</f>
        <v>423.15000000000003</v>
      </c>
      <c r="H14" s="1"/>
      <c r="I14" s="25">
        <f>AVERAGE(I16:I23)</f>
        <v>1.2791766222229071</v>
      </c>
      <c r="J14" s="25">
        <f>AVERAGE(J16:J23)</f>
        <v>1.0984600802977817</v>
      </c>
      <c r="K14" s="1"/>
      <c r="L14" s="25">
        <f>AVERAGE(L16:L23)</f>
        <v>2.1787196249999998</v>
      </c>
      <c r="M14" s="25">
        <f>AVERAGE(M16:M23)</f>
        <v>1.1865220624999999</v>
      </c>
      <c r="O14" s="25">
        <f>AVERAGE(O16:O23)</f>
        <v>2.0314094285714286</v>
      </c>
      <c r="P14" s="25">
        <f>AVERAGE(P16:P23)</f>
        <v>1.2536348000000002</v>
      </c>
      <c r="R14" s="25">
        <f>AVERAGE(R16:R23)</f>
        <v>1.40446476</v>
      </c>
      <c r="S14" s="25">
        <f>AVERAGE(S16:S23)</f>
        <v>1.1927331400000001</v>
      </c>
      <c r="U14" s="25">
        <f>AVERAGE(U16:U23)</f>
        <v>17.368878500000001</v>
      </c>
      <c r="V14" s="25">
        <f>AVERAGE(V16:V23)</f>
        <v>2.1940463625</v>
      </c>
    </row>
    <row r="15" spans="1:22" s="15" customFormat="1" ht="18" thickBot="1">
      <c r="A15" s="15" t="s">
        <v>24</v>
      </c>
      <c r="C15" s="16">
        <f>STDEV(C16:C24)</f>
        <v>17.808505191139911</v>
      </c>
      <c r="D15" s="16">
        <f>STDEV(D16:D24)</f>
        <v>16.45285472407231</v>
      </c>
      <c r="F15" s="16">
        <f>STDEV(F16:F23)</f>
        <v>25.044585243121926</v>
      </c>
      <c r="G15" s="16">
        <f>STDEV(G16:G23)</f>
        <v>31.122568751860531</v>
      </c>
      <c r="I15" s="17">
        <f>STDEV(I16:I23)</f>
        <v>5.8137899006055239E-2</v>
      </c>
      <c r="J15" s="17">
        <f>STDEV(J16:J23)</f>
        <v>6.0338097366896049E-2</v>
      </c>
      <c r="L15" s="17">
        <f>STDEV(L16:L23)</f>
        <v>0.36590138631055147</v>
      </c>
      <c r="M15" s="17">
        <f>STDEV(M16:M23)</f>
        <v>0.23041817699723338</v>
      </c>
      <c r="O15" s="17">
        <f>STDEV(O16:O23)</f>
        <v>0.49122039973751697</v>
      </c>
      <c r="P15" s="17">
        <f>STDEV(P16:P23)</f>
        <v>0.24977266773407406</v>
      </c>
      <c r="R15" s="17">
        <f>STDEV(R16:R23)</f>
        <v>0.48227788560806739</v>
      </c>
      <c r="S15" s="17">
        <f>STDEV(S16:S23)</f>
        <v>0.3067242336571202</v>
      </c>
      <c r="U15" s="17">
        <f>STDEV(U16:U23)</f>
        <v>10.710251843291202</v>
      </c>
      <c r="V15" s="17">
        <f>STDEV(V16:V23)</f>
        <v>1.4288283882050736</v>
      </c>
    </row>
    <row r="16" spans="1:22">
      <c r="A16" s="3" t="s">
        <v>18</v>
      </c>
      <c r="C16" s="4">
        <v>408</v>
      </c>
      <c r="D16" s="4">
        <v>401</v>
      </c>
      <c r="F16" s="4">
        <v>493.4</v>
      </c>
      <c r="G16" s="4">
        <v>428.9</v>
      </c>
      <c r="I16" s="5">
        <f t="shared" ref="I16:I23" si="2">F16/D16</f>
        <v>1.230423940149626</v>
      </c>
      <c r="J16" s="5">
        <f t="shared" ref="J16:J23" si="3">G16/D16</f>
        <v>1.0695760598503741</v>
      </c>
      <c r="L16" s="3">
        <v>2.5102440000000001</v>
      </c>
      <c r="M16" s="3">
        <v>1.4410559999999999</v>
      </c>
      <c r="O16" s="3">
        <v>2.362965</v>
      </c>
      <c r="P16" s="3">
        <v>1.3255189999999999</v>
      </c>
      <c r="R16">
        <v>0.9917608</v>
      </c>
      <c r="S16">
        <v>0.66730069999999997</v>
      </c>
      <c r="U16">
        <v>23.966290000000001</v>
      </c>
      <c r="V16">
        <v>4.0786579999999999</v>
      </c>
    </row>
    <row r="17" spans="1:22">
      <c r="A17" s="3" t="s">
        <v>19</v>
      </c>
      <c r="C17" s="4">
        <v>399</v>
      </c>
      <c r="D17" s="4">
        <v>399</v>
      </c>
      <c r="F17" s="4">
        <v>503.6</v>
      </c>
      <c r="G17" s="4">
        <v>461.6</v>
      </c>
      <c r="I17" s="5">
        <f t="shared" si="2"/>
        <v>1.262155388471178</v>
      </c>
      <c r="J17" s="5">
        <f t="shared" si="3"/>
        <v>1.1568922305764411</v>
      </c>
      <c r="L17" s="3">
        <v>2.0398969999999998</v>
      </c>
      <c r="M17" s="3">
        <v>1.391284</v>
      </c>
      <c r="O17" s="3">
        <v>2.4928979999999998</v>
      </c>
      <c r="P17" s="3">
        <v>1.4620340000000001</v>
      </c>
      <c r="R17">
        <v>2.1601149999999998</v>
      </c>
      <c r="S17">
        <v>1.4674579999999999</v>
      </c>
      <c r="U17">
        <v>7.4017689999999998</v>
      </c>
      <c r="V17">
        <v>1.4441710000000001</v>
      </c>
    </row>
    <row r="18" spans="1:22">
      <c r="A18" s="3" t="s">
        <v>20</v>
      </c>
      <c r="C18" s="4">
        <v>388</v>
      </c>
      <c r="D18" s="4">
        <v>385</v>
      </c>
      <c r="F18" s="4">
        <v>488.4</v>
      </c>
      <c r="G18" s="4">
        <v>391.4</v>
      </c>
      <c r="I18" s="5">
        <f t="shared" si="2"/>
        <v>1.2685714285714285</v>
      </c>
      <c r="J18" s="5">
        <f t="shared" si="3"/>
        <v>1.0166233766233765</v>
      </c>
      <c r="L18" s="3">
        <v>2.2911269999999999</v>
      </c>
      <c r="M18" s="3">
        <v>1.2769250000000001</v>
      </c>
      <c r="O18" s="3">
        <v>2.2008809999999999</v>
      </c>
      <c r="P18" s="3">
        <v>1.5696380000000001</v>
      </c>
      <c r="R18">
        <v>1.3259970000000001</v>
      </c>
      <c r="S18">
        <v>1.3200320000000001</v>
      </c>
      <c r="U18">
        <v>18.87302</v>
      </c>
      <c r="V18">
        <v>2.4262090000000001</v>
      </c>
    </row>
    <row r="19" spans="1:22">
      <c r="A19" s="3" t="s">
        <v>21</v>
      </c>
      <c r="C19" s="4">
        <v>410</v>
      </c>
      <c r="D19" s="4">
        <v>407</v>
      </c>
      <c r="F19" s="4">
        <v>536.5</v>
      </c>
      <c r="G19" s="4">
        <v>458.4</v>
      </c>
      <c r="I19" s="5">
        <f t="shared" si="2"/>
        <v>1.3181818181818181</v>
      </c>
      <c r="J19" s="5">
        <f t="shared" si="3"/>
        <v>1.1262899262899262</v>
      </c>
      <c r="L19" s="3">
        <v>2.124091</v>
      </c>
      <c r="M19" s="3">
        <v>1.3967620000000001</v>
      </c>
      <c r="O19" s="3">
        <v>1.785806</v>
      </c>
      <c r="P19" s="3">
        <v>1.1060019999999999</v>
      </c>
      <c r="R19">
        <v>1.000284</v>
      </c>
      <c r="S19">
        <v>1.2326870000000001</v>
      </c>
      <c r="U19">
        <v>34.353369999999998</v>
      </c>
      <c r="V19">
        <v>4.260389</v>
      </c>
    </row>
    <row r="20" spans="1:22">
      <c r="A20" s="3" t="s">
        <v>22</v>
      </c>
      <c r="C20" s="4">
        <v>376</v>
      </c>
      <c r="D20" s="4">
        <v>382</v>
      </c>
      <c r="F20" s="4">
        <v>498.8</v>
      </c>
      <c r="G20" s="4">
        <v>448.4</v>
      </c>
      <c r="I20" s="5">
        <f t="shared" si="2"/>
        <v>1.3057591623036648</v>
      </c>
      <c r="J20" s="5">
        <f t="shared" si="3"/>
        <v>1.1738219895287958</v>
      </c>
      <c r="L20" s="3">
        <v>2.1809850000000002</v>
      </c>
      <c r="M20" s="3">
        <v>0.80899379999999999</v>
      </c>
      <c r="O20" s="3">
        <v>2.5485799999999998</v>
      </c>
      <c r="P20" s="3">
        <v>1.4050499999999999</v>
      </c>
      <c r="R20">
        <v>1.5441670000000001</v>
      </c>
      <c r="S20">
        <v>1.2761880000000001</v>
      </c>
      <c r="U20">
        <v>28.836880000000001</v>
      </c>
      <c r="V20">
        <v>2.6334</v>
      </c>
    </row>
    <row r="21" spans="1:22">
      <c r="A21" s="3" t="s">
        <v>23</v>
      </c>
      <c r="C21" s="4">
        <v>363</v>
      </c>
      <c r="D21" s="4">
        <v>368</v>
      </c>
      <c r="F21" s="4">
        <v>471.5</v>
      </c>
      <c r="G21" s="4">
        <v>379.5</v>
      </c>
      <c r="I21" s="5">
        <f t="shared" si="2"/>
        <v>1.28125</v>
      </c>
      <c r="J21" s="5">
        <f t="shared" si="3"/>
        <v>1.03125</v>
      </c>
      <c r="L21" s="3">
        <v>2.7366920000000001</v>
      </c>
      <c r="M21" s="3">
        <v>1.0893040000000001</v>
      </c>
      <c r="O21" s="3">
        <v>1.4730909999999999</v>
      </c>
      <c r="P21" s="3">
        <v>0.93015550000000002</v>
      </c>
      <c r="U21">
        <v>7.973725</v>
      </c>
      <c r="V21">
        <v>1.2419009999999999</v>
      </c>
    </row>
    <row r="22" spans="1:22">
      <c r="A22" s="3" t="s">
        <v>26</v>
      </c>
      <c r="C22" s="4">
        <v>368</v>
      </c>
      <c r="D22" s="4">
        <v>360</v>
      </c>
      <c r="F22" s="4">
        <v>496.8</v>
      </c>
      <c r="G22" s="4">
        <v>413.3</v>
      </c>
      <c r="I22" s="5">
        <f t="shared" si="2"/>
        <v>1.3800000000000001</v>
      </c>
      <c r="J22" s="5">
        <f t="shared" si="3"/>
        <v>1.1480555555555556</v>
      </c>
      <c r="L22" s="3">
        <v>2.0494189999999999</v>
      </c>
      <c r="M22" s="3">
        <v>1.1437079999999999</v>
      </c>
      <c r="O22" s="3">
        <v>1.355645</v>
      </c>
      <c r="P22" s="3">
        <v>0.9770451</v>
      </c>
      <c r="U22">
        <v>7.8244910000000001</v>
      </c>
      <c r="V22">
        <v>0.23936089999999999</v>
      </c>
    </row>
    <row r="23" spans="1:22">
      <c r="A23" s="3" t="s">
        <v>27</v>
      </c>
      <c r="C23" s="4">
        <v>380</v>
      </c>
      <c r="D23" s="4">
        <v>379</v>
      </c>
      <c r="F23" s="4">
        <v>449.9</v>
      </c>
      <c r="G23" s="4">
        <v>403.7</v>
      </c>
      <c r="I23" s="5">
        <f t="shared" si="2"/>
        <v>1.1870712401055408</v>
      </c>
      <c r="J23" s="5">
        <f t="shared" si="3"/>
        <v>1.0651715039577836</v>
      </c>
      <c r="L23" s="3">
        <v>1.4973019999999999</v>
      </c>
      <c r="M23" s="3">
        <v>0.94414370000000003</v>
      </c>
      <c r="U23">
        <v>9.7214829999999992</v>
      </c>
      <c r="V23">
        <v>1.2282820000000001</v>
      </c>
    </row>
    <row r="24" spans="1:22" s="15" customFormat="1" ht="18" thickBot="1">
      <c r="C24" s="16"/>
      <c r="D24" s="16"/>
      <c r="F24" s="16"/>
      <c r="G24" s="16"/>
      <c r="I24" s="17"/>
      <c r="J24" s="17"/>
    </row>
    <row r="25" spans="1:22" ht="20">
      <c r="A25" s="9" t="s">
        <v>41</v>
      </c>
      <c r="B25" s="1"/>
      <c r="C25" s="24">
        <f>AVERAGE(C27:C34)</f>
        <v>351</v>
      </c>
      <c r="D25" s="24">
        <f>AVERAGE(D27:D34)</f>
        <v>353.375</v>
      </c>
      <c r="E25" s="1"/>
      <c r="F25" s="24">
        <f>AVERAGE(F27:F34)</f>
        <v>442.1</v>
      </c>
      <c r="G25" s="24">
        <f>AVERAGE(G27:G34)</f>
        <v>379.3</v>
      </c>
      <c r="H25" s="1"/>
      <c r="I25" s="25">
        <f>AVERAGE(I27:I34)</f>
        <v>1.250834849871699</v>
      </c>
      <c r="J25" s="25">
        <f>AVERAGE(J27:J34)</f>
        <v>1.0730906105385531</v>
      </c>
      <c r="K25" s="1"/>
      <c r="L25" s="25">
        <f>AVERAGE(L27:L34)</f>
        <v>1.7560630000000002</v>
      </c>
      <c r="M25" s="25">
        <f>AVERAGE(M27:M34)</f>
        <v>0.99027514999999999</v>
      </c>
      <c r="O25" s="25">
        <f>AVERAGE(O27:O34)</f>
        <v>1.6766304285714284</v>
      </c>
      <c r="P25" s="25">
        <f>AVERAGE(P27:P34)</f>
        <v>1.3242374285714287</v>
      </c>
      <c r="R25" s="25">
        <f>AVERAGE(R27:R34)</f>
        <v>1.17951428</v>
      </c>
      <c r="S25" s="25">
        <f>AVERAGE(S27:S34)</f>
        <v>1.2688484</v>
      </c>
      <c r="U25" s="25">
        <f>AVERAGE(U27:U34)</f>
        <v>22.580714499999999</v>
      </c>
      <c r="V25" s="25">
        <f>AVERAGE(V27:V34)</f>
        <v>5.1735799249999994</v>
      </c>
    </row>
    <row r="26" spans="1:22" s="15" customFormat="1" ht="18" thickBot="1">
      <c r="A26" s="15" t="s">
        <v>17</v>
      </c>
      <c r="C26" s="16">
        <f>STDEV(C27:C34)</f>
        <v>10.184021097498066</v>
      </c>
      <c r="D26" s="16">
        <f>STDEV(D27:D34)</f>
        <v>9.635314510397972</v>
      </c>
      <c r="F26" s="16">
        <f>STDEV(F27:F34)</f>
        <v>42.670900087597332</v>
      </c>
      <c r="G26" s="16">
        <f>STDEV(G27:G34)</f>
        <v>35.92897756089684</v>
      </c>
      <c r="I26" s="17">
        <f>STDEV(I27:I34)</f>
        <v>0.11526513586330982</v>
      </c>
      <c r="J26" s="17">
        <f>STDEV(J27:J34)</f>
        <v>9.3754330993420204E-2</v>
      </c>
      <c r="L26" s="17">
        <f>STDEV(L27:L34)</f>
        <v>0.34224055525233704</v>
      </c>
      <c r="M26" s="17">
        <f>STDEV(M27:M34)</f>
        <v>0.30429466825836038</v>
      </c>
      <c r="O26" s="17">
        <f>STDEV(O27:O34)</f>
        <v>0.35281067950193867</v>
      </c>
      <c r="P26" s="17">
        <f>STDEV(P27:P34)</f>
        <v>0.43715251196927662</v>
      </c>
      <c r="R26" s="17">
        <f>STDEV(R27:R34)</f>
        <v>0.32369384271158413</v>
      </c>
      <c r="S26" s="17">
        <f>STDEV(S27:S34)</f>
        <v>0.51531007617870306</v>
      </c>
      <c r="U26" s="17">
        <f>STDEV(U27:U34)</f>
        <v>11.079701870380854</v>
      </c>
      <c r="V26" s="17">
        <f>STDEV(V27:V34)</f>
        <v>8.2556167100501661</v>
      </c>
    </row>
    <row r="27" spans="1:22">
      <c r="A27" s="1" t="s">
        <v>9</v>
      </c>
      <c r="C27" s="4">
        <v>364</v>
      </c>
      <c r="D27" s="4">
        <v>367</v>
      </c>
      <c r="F27" s="4">
        <v>451.4</v>
      </c>
      <c r="G27" s="4">
        <v>398.5</v>
      </c>
      <c r="I27" s="5">
        <f t="shared" ref="I27:I34" si="4">F27/D27</f>
        <v>1.2299727520435966</v>
      </c>
      <c r="J27" s="5">
        <f t="shared" ref="J27:J34" si="5">G27/D27</f>
        <v>1.0858310626702998</v>
      </c>
      <c r="L27" s="3">
        <v>2.059466</v>
      </c>
      <c r="M27" s="3">
        <v>1.0950299999999999</v>
      </c>
      <c r="O27" s="3">
        <v>1.6882109999999999</v>
      </c>
      <c r="P27" s="3">
        <v>0.99445870000000003</v>
      </c>
      <c r="R27">
        <v>0.6318954</v>
      </c>
      <c r="S27">
        <v>0.41606100000000001</v>
      </c>
      <c r="U27">
        <v>35.375239999999998</v>
      </c>
      <c r="V27">
        <v>1.4007989999999999</v>
      </c>
    </row>
    <row r="28" spans="1:22">
      <c r="A28" s="1" t="s">
        <v>10</v>
      </c>
      <c r="C28" s="4">
        <v>354</v>
      </c>
      <c r="D28" s="4">
        <v>347</v>
      </c>
      <c r="F28" s="4">
        <v>394.6</v>
      </c>
      <c r="G28" s="4">
        <v>327.5</v>
      </c>
      <c r="I28" s="5">
        <f t="shared" si="4"/>
        <v>1.1371757925072046</v>
      </c>
      <c r="J28" s="5">
        <f t="shared" si="5"/>
        <v>0.94380403458213258</v>
      </c>
      <c r="L28" s="3">
        <v>1.5837289999999999</v>
      </c>
      <c r="M28" s="3">
        <v>1.172555</v>
      </c>
      <c r="O28" s="3">
        <v>2.266362</v>
      </c>
      <c r="P28" s="3">
        <v>2.1048209999999998</v>
      </c>
      <c r="R28">
        <v>1.1404749999999999</v>
      </c>
      <c r="S28">
        <v>1.527596</v>
      </c>
      <c r="U28">
        <v>28.97025</v>
      </c>
      <c r="V28">
        <v>24.914950000000001</v>
      </c>
    </row>
    <row r="29" spans="1:22">
      <c r="A29" s="1" t="s">
        <v>11</v>
      </c>
      <c r="C29" s="4">
        <v>362</v>
      </c>
      <c r="D29" s="4">
        <v>358</v>
      </c>
      <c r="F29" s="4">
        <v>426.7</v>
      </c>
      <c r="G29" s="4">
        <v>419.6</v>
      </c>
      <c r="I29" s="5">
        <f t="shared" si="4"/>
        <v>1.1918994413407822</v>
      </c>
      <c r="J29" s="5">
        <f t="shared" si="5"/>
        <v>1.1720670391061454</v>
      </c>
      <c r="L29" s="3">
        <v>1.794241</v>
      </c>
      <c r="M29" s="3">
        <v>1.0413939999999999</v>
      </c>
      <c r="O29" s="3">
        <v>1.8188789999999999</v>
      </c>
      <c r="P29" s="3">
        <v>1.5379499999999999</v>
      </c>
      <c r="R29">
        <v>1.335499</v>
      </c>
      <c r="S29">
        <v>1.3547910000000001</v>
      </c>
      <c r="U29">
        <v>29.427399999999999</v>
      </c>
      <c r="V29">
        <v>1.2887900000000001</v>
      </c>
    </row>
    <row r="30" spans="1:22">
      <c r="A30" s="1" t="s">
        <v>12</v>
      </c>
      <c r="C30" s="4">
        <v>358</v>
      </c>
      <c r="D30" s="4">
        <v>360</v>
      </c>
      <c r="F30" s="4">
        <v>447.1</v>
      </c>
      <c r="G30" s="4">
        <v>403.4</v>
      </c>
      <c r="I30" s="5">
        <f t="shared" si="4"/>
        <v>1.2419444444444445</v>
      </c>
      <c r="J30" s="5">
        <f t="shared" si="5"/>
        <v>1.1205555555555555</v>
      </c>
      <c r="L30" s="3">
        <v>1.7539450000000001</v>
      </c>
      <c r="M30" s="3">
        <v>1.2376069999999999</v>
      </c>
      <c r="O30" s="3">
        <v>1.7722309999999999</v>
      </c>
      <c r="P30" s="3">
        <v>1.136147</v>
      </c>
      <c r="R30">
        <v>1.377113</v>
      </c>
      <c r="S30">
        <v>1.2664660000000001</v>
      </c>
      <c r="U30">
        <v>19.557310000000001</v>
      </c>
      <c r="V30">
        <v>1.1441749999999999</v>
      </c>
    </row>
    <row r="31" spans="1:22">
      <c r="A31" s="1" t="s">
        <v>13</v>
      </c>
      <c r="C31" s="4">
        <v>335</v>
      </c>
      <c r="D31" s="4">
        <v>337</v>
      </c>
      <c r="F31" s="4">
        <v>378</v>
      </c>
      <c r="G31" s="4">
        <v>355.9</v>
      </c>
      <c r="I31" s="5">
        <f t="shared" si="4"/>
        <v>1.1216617210682494</v>
      </c>
      <c r="J31" s="5">
        <f t="shared" si="5"/>
        <v>1.0560830860534125</v>
      </c>
      <c r="L31" s="3">
        <v>2.1457959999999998</v>
      </c>
      <c r="M31" s="3">
        <v>1.269191</v>
      </c>
      <c r="O31" s="3">
        <v>1.4362079999999999</v>
      </c>
      <c r="P31" s="3">
        <v>1.591132</v>
      </c>
      <c r="R31">
        <v>1.4125890000000001</v>
      </c>
      <c r="S31">
        <v>1.779328</v>
      </c>
      <c r="U31">
        <v>21.868490000000001</v>
      </c>
      <c r="V31">
        <v>2.0902959999999999</v>
      </c>
    </row>
    <row r="32" spans="1:22">
      <c r="A32" s="1" t="s">
        <v>14</v>
      </c>
      <c r="C32" s="4">
        <v>348</v>
      </c>
      <c r="D32" s="4">
        <v>360</v>
      </c>
      <c r="F32" s="4">
        <v>446</v>
      </c>
      <c r="G32" s="4">
        <v>336.2</v>
      </c>
      <c r="I32" s="5">
        <f t="shared" si="4"/>
        <v>1.2388888888888889</v>
      </c>
      <c r="J32" s="5">
        <f t="shared" si="5"/>
        <v>0.93388888888888888</v>
      </c>
      <c r="L32" s="3">
        <v>2.0491860000000002</v>
      </c>
      <c r="M32" s="3">
        <v>1.024834</v>
      </c>
      <c r="O32" s="3">
        <v>1.634665</v>
      </c>
      <c r="P32" s="3">
        <v>0.95159249999999995</v>
      </c>
      <c r="R32"/>
      <c r="S32"/>
      <c r="U32">
        <v>7.5921079999999996</v>
      </c>
      <c r="V32">
        <v>0.94513239999999998</v>
      </c>
    </row>
    <row r="33" spans="1:22">
      <c r="A33" s="1" t="s">
        <v>15</v>
      </c>
      <c r="C33" s="4">
        <v>343</v>
      </c>
      <c r="D33" s="4">
        <v>347</v>
      </c>
      <c r="F33" s="4">
        <v>489.5</v>
      </c>
      <c r="G33" s="4">
        <v>377</v>
      </c>
      <c r="I33" s="5">
        <f t="shared" si="4"/>
        <v>1.4106628242074928</v>
      </c>
      <c r="J33" s="5">
        <f t="shared" si="5"/>
        <v>1.0864553314121037</v>
      </c>
      <c r="L33" s="3">
        <v>1.5520179999999999</v>
      </c>
      <c r="M33" s="3">
        <v>0.70980399999999999</v>
      </c>
      <c r="O33" s="3">
        <v>1.1198570000000001</v>
      </c>
      <c r="P33" s="3">
        <v>0.95356079999999999</v>
      </c>
      <c r="U33">
        <v>32.097810000000003</v>
      </c>
      <c r="V33">
        <v>7.46129</v>
      </c>
    </row>
    <row r="34" spans="1:22">
      <c r="A34" s="1" t="s">
        <v>16</v>
      </c>
      <c r="C34" s="4">
        <v>344</v>
      </c>
      <c r="D34" s="4">
        <v>351</v>
      </c>
      <c r="F34" s="4">
        <v>503.5</v>
      </c>
      <c r="G34" s="4">
        <v>416.3</v>
      </c>
      <c r="I34" s="5">
        <f t="shared" si="4"/>
        <v>1.4344729344729346</v>
      </c>
      <c r="J34" s="5">
        <f t="shared" si="5"/>
        <v>1.186039886039886</v>
      </c>
      <c r="L34" s="3">
        <v>1.110123</v>
      </c>
      <c r="M34" s="3">
        <v>0.37178620000000001</v>
      </c>
      <c r="U34">
        <v>5.7571079999999997</v>
      </c>
      <c r="V34">
        <v>2.1432069999999999</v>
      </c>
    </row>
    <row r="35" spans="1:22" s="15" customFormat="1" ht="18" thickBot="1">
      <c r="C35" s="16"/>
      <c r="D35" s="16"/>
      <c r="F35" s="16"/>
      <c r="G35" s="16"/>
      <c r="I35" s="17"/>
      <c r="J35" s="17"/>
    </row>
    <row r="36" spans="1:22" ht="20">
      <c r="A36" s="9" t="s">
        <v>28</v>
      </c>
      <c r="B36" s="1"/>
      <c r="C36" s="24">
        <f>AVERAGE(C38:C45)</f>
        <v>355.375</v>
      </c>
      <c r="D36" s="24">
        <f>AVERAGE(D38:D45)</f>
        <v>361.5</v>
      </c>
      <c r="E36" s="1"/>
      <c r="F36" s="24">
        <f>AVERAGE(F38:F45)</f>
        <v>416.75</v>
      </c>
      <c r="G36" s="24">
        <f>AVERAGE(G38:G45)</f>
        <v>397.9</v>
      </c>
      <c r="H36" s="1"/>
      <c r="I36" s="25">
        <f>AVERAGE(I38:I45)</f>
        <v>1.15450585963585</v>
      </c>
      <c r="J36" s="25">
        <f>AVERAGE(J38:J45)</f>
        <v>1.1019551939324881</v>
      </c>
      <c r="K36" s="1"/>
      <c r="L36" s="25">
        <f>AVERAGE(L38:L45)</f>
        <v>1.0195745000000001</v>
      </c>
      <c r="M36" s="25">
        <f>AVERAGE(M38:M45)</f>
        <v>0.99999998750000019</v>
      </c>
      <c r="O36" s="25">
        <f>AVERAGE(O38:O45)</f>
        <v>1.2166082</v>
      </c>
      <c r="P36" s="25">
        <f>AVERAGE(P38:P45)</f>
        <v>0.99999989999999994</v>
      </c>
      <c r="R36" s="25">
        <f>AVERAGE(R38:R45)</f>
        <v>0.93235531999999988</v>
      </c>
      <c r="S36" s="25">
        <f>AVERAGE(S38:S45)</f>
        <v>1.0000000600000001</v>
      </c>
      <c r="U36" s="25">
        <f>AVERAGE(U38:U45)</f>
        <v>2.8111563250000002</v>
      </c>
      <c r="V36" s="25">
        <f>AVERAGE(V38:V45)</f>
        <v>1.1849993125</v>
      </c>
    </row>
    <row r="37" spans="1:22" s="15" customFormat="1" ht="18" thickBot="1">
      <c r="A37" s="15" t="s">
        <v>25</v>
      </c>
      <c r="C37" s="16">
        <f>STDEV(C38:C45)</f>
        <v>13.362393925811775</v>
      </c>
      <c r="D37" s="16">
        <f>STDEV(D38:D45)</f>
        <v>12.828539611796371</v>
      </c>
      <c r="F37" s="16">
        <f>STDEV(F38:F45)</f>
        <v>16.10048801389928</v>
      </c>
      <c r="G37" s="16">
        <f>STDEV(G38:G45)</f>
        <v>11.486265089849072</v>
      </c>
      <c r="I37" s="17">
        <f>STDEV(I38:I45)</f>
        <v>6.7558803890081176E-2</v>
      </c>
      <c r="J37" s="17">
        <f>STDEV(J38:J45)</f>
        <v>5.1625865940184111E-2</v>
      </c>
      <c r="L37" s="17">
        <f>STDEV(L38:L45)</f>
        <v>0.25628996499280721</v>
      </c>
      <c r="M37" s="17">
        <f>STDEV(M38:M45)</f>
        <v>0.28229046365455018</v>
      </c>
      <c r="O37" s="17">
        <f>STDEV(O38:O45)</f>
        <v>0.29138853327204972</v>
      </c>
      <c r="P37" s="17">
        <f>STDEV(P38:P45)</f>
        <v>0.12718777892547972</v>
      </c>
      <c r="R37" s="17">
        <f>STDEV(R38:R45)</f>
        <v>0.22227098042855781</v>
      </c>
      <c r="S37" s="17">
        <f>STDEV(S38:S45)</f>
        <v>0.31604609621510599</v>
      </c>
      <c r="U37" s="17">
        <f>STDEV(U38:U45)</f>
        <v>3.0075197234366184</v>
      </c>
      <c r="V37" s="17">
        <f>STDEV(V38:V45)</f>
        <v>0.60338717050835</v>
      </c>
    </row>
    <row r="38" spans="1:22">
      <c r="A38" s="3" t="s">
        <v>32</v>
      </c>
      <c r="C38" s="4">
        <v>372</v>
      </c>
      <c r="D38" s="4">
        <v>370</v>
      </c>
      <c r="F38" s="4">
        <v>429.9</v>
      </c>
      <c r="G38" s="4">
        <v>400.3</v>
      </c>
      <c r="I38" s="5">
        <f t="shared" ref="I38:I45" si="6">F38/D38</f>
        <v>1.1618918918918919</v>
      </c>
      <c r="J38" s="5">
        <f t="shared" ref="J38:J45" si="7">G38/D38</f>
        <v>1.0818918918918918</v>
      </c>
      <c r="L38" s="3">
        <v>0.87251990000000001</v>
      </c>
      <c r="M38" s="3">
        <v>1.2790950000000001</v>
      </c>
      <c r="O38" s="3">
        <v>1.1343449999999999</v>
      </c>
      <c r="P38" s="3">
        <v>0.79341870000000003</v>
      </c>
      <c r="R38">
        <v>0.68577220000000005</v>
      </c>
      <c r="S38">
        <v>0.63632719999999998</v>
      </c>
      <c r="U38">
        <v>1.140023</v>
      </c>
      <c r="V38">
        <v>1.23051</v>
      </c>
    </row>
    <row r="39" spans="1:22">
      <c r="A39" s="3" t="s">
        <v>33</v>
      </c>
      <c r="C39" s="4">
        <v>365</v>
      </c>
      <c r="D39" s="4">
        <v>358</v>
      </c>
      <c r="F39" s="4">
        <v>432</v>
      </c>
      <c r="G39" s="4">
        <v>404.7</v>
      </c>
      <c r="I39" s="5">
        <f t="shared" si="6"/>
        <v>1.2067039106145252</v>
      </c>
      <c r="J39" s="5">
        <f t="shared" si="7"/>
        <v>1.1304469273743016</v>
      </c>
      <c r="L39" s="3">
        <v>0.93972529999999999</v>
      </c>
      <c r="M39" s="3">
        <v>1.4129259999999999</v>
      </c>
      <c r="O39" s="3">
        <v>1.588641</v>
      </c>
      <c r="P39" s="3">
        <v>1.1379790000000001</v>
      </c>
      <c r="R39">
        <v>1.1080479999999999</v>
      </c>
      <c r="S39">
        <v>1.2320869999999999</v>
      </c>
      <c r="U39">
        <v>1.581942</v>
      </c>
      <c r="V39">
        <v>0.92532320000000001</v>
      </c>
    </row>
    <row r="40" spans="1:22">
      <c r="A40" s="3" t="s">
        <v>29</v>
      </c>
      <c r="C40" s="4">
        <v>347</v>
      </c>
      <c r="D40" s="4">
        <v>344</v>
      </c>
      <c r="F40" s="4">
        <v>413.2</v>
      </c>
      <c r="G40" s="4">
        <v>381.1</v>
      </c>
      <c r="I40" s="5">
        <f t="shared" si="6"/>
        <v>1.2011627906976743</v>
      </c>
      <c r="J40" s="5">
        <f t="shared" si="7"/>
        <v>1.1078488372093025</v>
      </c>
      <c r="L40" s="3">
        <v>1.3768720000000001</v>
      </c>
      <c r="M40" s="3">
        <v>1.1187959999999999</v>
      </c>
      <c r="O40" s="3">
        <v>1.445271</v>
      </c>
      <c r="P40" s="3">
        <v>1.0819259999999999</v>
      </c>
      <c r="R40">
        <v>1.04227</v>
      </c>
      <c r="S40">
        <v>1.162425</v>
      </c>
      <c r="U40">
        <v>3.755261</v>
      </c>
      <c r="V40">
        <v>1.4166719999999999</v>
      </c>
    </row>
    <row r="41" spans="1:22">
      <c r="A41" s="3" t="s">
        <v>35</v>
      </c>
      <c r="C41" s="4">
        <v>370</v>
      </c>
      <c r="D41" s="4">
        <v>376</v>
      </c>
      <c r="F41" s="4">
        <v>381.4</v>
      </c>
      <c r="G41" s="4">
        <v>389.1</v>
      </c>
      <c r="I41" s="5">
        <f t="shared" si="6"/>
        <v>1.0143617021276594</v>
      </c>
      <c r="J41" s="5">
        <f t="shared" si="7"/>
        <v>1.034840425531915</v>
      </c>
      <c r="L41" s="3">
        <v>1.006348</v>
      </c>
      <c r="M41" s="3">
        <v>0.90426709999999999</v>
      </c>
      <c r="O41" s="3">
        <v>1.512337</v>
      </c>
      <c r="P41" s="3">
        <v>1.107389</v>
      </c>
      <c r="R41">
        <v>1.1286020000000001</v>
      </c>
      <c r="S41">
        <v>1.2899989999999999</v>
      </c>
      <c r="U41">
        <v>9.9197310000000005</v>
      </c>
      <c r="V41">
        <v>0.93448310000000001</v>
      </c>
    </row>
    <row r="42" spans="1:22">
      <c r="A42" s="3" t="s">
        <v>36</v>
      </c>
      <c r="C42" s="4">
        <v>362</v>
      </c>
      <c r="D42" s="4">
        <v>375</v>
      </c>
      <c r="F42" s="4">
        <v>420.5</v>
      </c>
      <c r="G42" s="4">
        <v>389</v>
      </c>
      <c r="I42" s="5">
        <f t="shared" si="6"/>
        <v>1.1213333333333333</v>
      </c>
      <c r="J42" s="5">
        <f t="shared" si="7"/>
        <v>1.0373333333333334</v>
      </c>
      <c r="L42" s="3">
        <v>1.187125</v>
      </c>
      <c r="M42" s="3">
        <v>0.54099710000000001</v>
      </c>
      <c r="O42" s="3">
        <v>0.90949650000000004</v>
      </c>
      <c r="P42" s="3">
        <v>1.00383</v>
      </c>
      <c r="R42">
        <v>0.69708440000000005</v>
      </c>
      <c r="S42">
        <v>0.67916209999999999</v>
      </c>
      <c r="U42">
        <v>2.1952240000000001</v>
      </c>
      <c r="V42">
        <v>1.079456</v>
      </c>
    </row>
    <row r="43" spans="1:22">
      <c r="A43" s="3" t="s">
        <v>30</v>
      </c>
      <c r="C43" s="4">
        <v>345</v>
      </c>
      <c r="D43" s="4">
        <v>357</v>
      </c>
      <c r="F43" s="4">
        <v>427.5</v>
      </c>
      <c r="G43" s="4">
        <v>394.5</v>
      </c>
      <c r="I43" s="5">
        <f t="shared" si="6"/>
        <v>1.1974789915966386</v>
      </c>
      <c r="J43" s="5">
        <f t="shared" si="7"/>
        <v>1.1050420168067228</v>
      </c>
      <c r="L43" s="3">
        <v>1.325329</v>
      </c>
      <c r="M43" s="3">
        <v>1.0822970000000001</v>
      </c>
      <c r="O43" s="3">
        <v>0.99188129999999997</v>
      </c>
      <c r="P43" s="3">
        <v>1.0060359999999999</v>
      </c>
      <c r="U43">
        <v>0.81581859999999995</v>
      </c>
      <c r="V43">
        <v>0.37734119999999999</v>
      </c>
    </row>
    <row r="44" spans="1:22">
      <c r="A44" s="3" t="s">
        <v>38</v>
      </c>
      <c r="C44" s="4">
        <v>345</v>
      </c>
      <c r="D44" s="4">
        <v>368</v>
      </c>
      <c r="F44" s="4">
        <v>412.6</v>
      </c>
      <c r="G44" s="4">
        <v>414.4</v>
      </c>
      <c r="I44" s="5">
        <f t="shared" si="6"/>
        <v>1.121195652173913</v>
      </c>
      <c r="J44" s="5">
        <f t="shared" si="7"/>
        <v>1.1260869565217391</v>
      </c>
      <c r="L44" s="3">
        <v>0.78784719999999997</v>
      </c>
      <c r="M44" s="3">
        <v>0.75521400000000005</v>
      </c>
      <c r="O44" s="3">
        <v>0.93428560000000005</v>
      </c>
      <c r="P44" s="3">
        <v>0.86942059999999999</v>
      </c>
      <c r="U44">
        <v>1.531687</v>
      </c>
      <c r="V44">
        <v>1.0362150000000001</v>
      </c>
    </row>
    <row r="45" spans="1:22">
      <c r="A45" s="3" t="s">
        <v>31</v>
      </c>
      <c r="C45" s="4">
        <v>337</v>
      </c>
      <c r="D45" s="4">
        <v>344</v>
      </c>
      <c r="F45" s="4">
        <v>416.9</v>
      </c>
      <c r="G45" s="4">
        <v>410.1</v>
      </c>
      <c r="I45" s="5">
        <f t="shared" si="6"/>
        <v>1.2119186046511627</v>
      </c>
      <c r="J45" s="5">
        <f t="shared" si="7"/>
        <v>1.1921511627906978</v>
      </c>
      <c r="L45" s="3">
        <v>0.66082960000000002</v>
      </c>
      <c r="M45" s="3">
        <v>0.90640770000000004</v>
      </c>
      <c r="U45">
        <v>1.5495639999999999</v>
      </c>
      <c r="V45">
        <v>2.479994</v>
      </c>
    </row>
    <row r="46" spans="1:22">
      <c r="U46"/>
      <c r="V46"/>
    </row>
  </sheetData>
  <mergeCells count="7">
    <mergeCell ref="U1:V1"/>
    <mergeCell ref="R1:S1"/>
    <mergeCell ref="C1:D1"/>
    <mergeCell ref="F1:G1"/>
    <mergeCell ref="I1:J1"/>
    <mergeCell ref="L1:M1"/>
    <mergeCell ref="O1:P1"/>
  </mergeCells>
  <phoneticPr fontId="1"/>
  <pageMargins left="0.78700000000000003" right="0.78700000000000003" top="0.98399999999999999" bottom="0.98399999999999999" header="0.51200000000000001" footer="0.51200000000000001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>
    <pageSetUpPr fitToPage="1"/>
  </sheetPr>
  <dimension ref="A1:Q46"/>
  <sheetViews>
    <sheetView tabSelected="1" zoomScale="125" zoomScaleNormal="125" zoomScalePageLayoutView="125"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G4" sqref="G4"/>
    </sheetView>
  </sheetViews>
  <sheetFormatPr baseColWidth="12" defaultRowHeight="17" x14ac:dyDescent="0"/>
  <cols>
    <col min="1" max="1" width="10.5" style="3" customWidth="1"/>
    <col min="2" max="2" width="7.6640625" style="3" customWidth="1"/>
    <col min="3" max="4" width="13.1640625" style="3" bestFit="1" customWidth="1"/>
    <col min="5" max="5" width="3.5" style="3" customWidth="1"/>
    <col min="6" max="7" width="16.83203125" style="3" customWidth="1"/>
    <col min="8" max="8" width="3.5" style="3" customWidth="1"/>
    <col min="9" max="10" width="12.1640625" style="3" customWidth="1"/>
    <col min="11" max="11" width="3.5" style="3" customWidth="1"/>
    <col min="12" max="13" width="10.6640625" style="3" bestFit="1" customWidth="1"/>
    <col min="14" max="14" width="5.83203125" style="3" customWidth="1"/>
    <col min="15" max="16" width="12.5" style="3" bestFit="1" customWidth="1"/>
    <col min="17" max="17" width="14.83203125" style="3" customWidth="1"/>
    <col min="18" max="16384" width="12.83203125" style="3"/>
  </cols>
  <sheetData>
    <row r="1" spans="1:17" s="6" customFormat="1" ht="20">
      <c r="C1" s="27" t="s">
        <v>63</v>
      </c>
      <c r="D1" s="27"/>
      <c r="F1" s="27" t="s">
        <v>62</v>
      </c>
      <c r="G1" s="27"/>
      <c r="I1" s="26" t="s">
        <v>47</v>
      </c>
      <c r="J1" s="26"/>
      <c r="L1" s="27" t="s">
        <v>50</v>
      </c>
      <c r="M1" s="27"/>
      <c r="O1" s="27" t="s">
        <v>55</v>
      </c>
      <c r="P1" s="27"/>
    </row>
    <row r="2" spans="1:17" s="8" customFormat="1" ht="21" thickBot="1">
      <c r="A2" s="8" t="s">
        <v>60</v>
      </c>
      <c r="C2" s="22" t="s">
        <v>43</v>
      </c>
      <c r="D2" s="22" t="s">
        <v>44</v>
      </c>
      <c r="F2" s="22" t="s">
        <v>45</v>
      </c>
      <c r="G2" s="22" t="s">
        <v>46</v>
      </c>
      <c r="I2" s="23" t="s">
        <v>48</v>
      </c>
      <c r="J2" s="23" t="s">
        <v>49</v>
      </c>
      <c r="L2" s="22" t="s">
        <v>51</v>
      </c>
      <c r="M2" s="22" t="s">
        <v>52</v>
      </c>
      <c r="O2" s="22" t="s">
        <v>53</v>
      </c>
      <c r="P2" s="22" t="s">
        <v>54</v>
      </c>
    </row>
    <row r="3" spans="1:17" s="7" customFormat="1" ht="20">
      <c r="A3" s="9" t="s">
        <v>39</v>
      </c>
      <c r="B3" s="11"/>
      <c r="C3" s="12">
        <f>AVERAGE(C5:C12)</f>
        <v>334.125</v>
      </c>
      <c r="D3" s="12">
        <f>AVERAGE(D5:D12)</f>
        <v>371.25</v>
      </c>
      <c r="E3" s="11"/>
      <c r="F3" s="12">
        <f>AVERAGE(F5:F12)</f>
        <v>607.9375</v>
      </c>
      <c r="G3" s="12">
        <f>AVERAGE(G5:G12)</f>
        <v>420.2</v>
      </c>
      <c r="H3" s="11"/>
      <c r="I3" s="12">
        <f>AVERAGE(I5:I12)</f>
        <v>1.6348717485170252</v>
      </c>
      <c r="J3" s="12">
        <f>AVERAGE(J5:J12)</f>
        <v>1.1312762029284393</v>
      </c>
      <c r="K3" s="10"/>
      <c r="L3" s="13">
        <f>AVERAGE(L5:L12)</f>
        <v>3759.6014823632345</v>
      </c>
      <c r="M3" s="13">
        <f>AVERAGE(M5:M12)</f>
        <v>2665.1669414157236</v>
      </c>
      <c r="O3" s="14">
        <f>AVERAGE(O5:O12)</f>
        <v>10.112888596565332</v>
      </c>
      <c r="P3" s="14">
        <f>AVERAGE(P5:P12)</f>
        <v>7.1915986512956689</v>
      </c>
      <c r="Q3" s="14"/>
    </row>
    <row r="4" spans="1:17" s="15" customFormat="1" ht="18" thickBot="1">
      <c r="A4" s="15" t="s">
        <v>8</v>
      </c>
      <c r="C4" s="16">
        <f>STDEV(C5:C12)</f>
        <v>15.578717167065733</v>
      </c>
      <c r="D4" s="16">
        <f>STDEV(D5:D12)</f>
        <v>25.711309351556341</v>
      </c>
      <c r="F4" s="16">
        <f>STDEV(F5:F12)</f>
        <v>84.161595203174016</v>
      </c>
      <c r="G4" s="16">
        <f>STDEV(G5:G12)</f>
        <v>37.303082982509629</v>
      </c>
      <c r="I4" s="17">
        <f>STDEV(I5:I12)</f>
        <v>0.16392268586137823</v>
      </c>
      <c r="J4" s="17">
        <f>STDEV(J5:J12)</f>
        <v>4.8440247065440541E-2</v>
      </c>
      <c r="K4" s="17"/>
      <c r="L4" s="18">
        <f>STDEV(L5:L12)</f>
        <v>400.59795226832938</v>
      </c>
      <c r="M4" s="18">
        <f>STDEV(M5:M12)</f>
        <v>336.49259686741118</v>
      </c>
      <c r="O4" s="16">
        <f>STDEV(O5:O12)</f>
        <v>0.60259618293104666</v>
      </c>
      <c r="P4" s="16">
        <f>STDEV(P5:P12)</f>
        <v>0.85263407076105158</v>
      </c>
      <c r="Q4" s="16"/>
    </row>
    <row r="5" spans="1:17">
      <c r="A5" s="3" t="s">
        <v>0</v>
      </c>
      <c r="C5" s="4">
        <v>321</v>
      </c>
      <c r="D5" s="4">
        <v>336</v>
      </c>
      <c r="F5" s="4">
        <v>528.4</v>
      </c>
      <c r="G5" s="4">
        <v>373</v>
      </c>
      <c r="I5" s="5">
        <f t="shared" ref="I5:I12" si="0">F5/D5</f>
        <v>1.5726190476190476</v>
      </c>
      <c r="J5" s="5">
        <f t="shared" ref="J5:J12" si="1">G5/D5</f>
        <v>1.1101190476190477</v>
      </c>
      <c r="K5" s="5"/>
      <c r="L5" s="2">
        <v>3126.3853558515698</v>
      </c>
      <c r="M5" s="3">
        <v>2412.6903300423114</v>
      </c>
      <c r="O5" s="19">
        <f t="shared" ref="O5:O12" si="2">L5/D5</f>
        <v>9.3047183209868152</v>
      </c>
      <c r="P5" s="19">
        <f t="shared" ref="P5:P12" si="3">M5/D5</f>
        <v>7.1806259822687837</v>
      </c>
      <c r="Q5" s="4"/>
    </row>
    <row r="6" spans="1:17">
      <c r="A6" s="3" t="s">
        <v>1</v>
      </c>
      <c r="C6" s="4">
        <v>304</v>
      </c>
      <c r="D6" s="4">
        <v>325</v>
      </c>
      <c r="F6" s="4">
        <v>523.5</v>
      </c>
      <c r="G6" s="4">
        <v>369</v>
      </c>
      <c r="I6" s="5">
        <f t="shared" si="0"/>
        <v>1.6107692307692307</v>
      </c>
      <c r="J6" s="5">
        <f t="shared" si="1"/>
        <v>1.1353846153846154</v>
      </c>
      <c r="K6" s="5"/>
      <c r="L6" s="2">
        <v>3277.5618493919546</v>
      </c>
      <c r="M6" s="3">
        <v>2611.8172244274811</v>
      </c>
      <c r="O6" s="19">
        <f t="shared" si="2"/>
        <v>10.084805690436783</v>
      </c>
      <c r="P6" s="19">
        <f t="shared" si="3"/>
        <v>8.0363606905460951</v>
      </c>
      <c r="Q6" s="4"/>
    </row>
    <row r="7" spans="1:17">
      <c r="A7" s="3" t="s">
        <v>2</v>
      </c>
      <c r="C7" s="4">
        <v>352</v>
      </c>
      <c r="D7" s="4">
        <v>386</v>
      </c>
      <c r="F7" s="4">
        <v>582.70000000000005</v>
      </c>
      <c r="G7" s="4">
        <v>444</v>
      </c>
      <c r="I7" s="5">
        <f t="shared" si="0"/>
        <v>1.5095854922279794</v>
      </c>
      <c r="J7" s="5">
        <f t="shared" si="1"/>
        <v>1.150259067357513</v>
      </c>
      <c r="K7" s="5"/>
      <c r="L7" s="2">
        <v>3701.6338495509017</v>
      </c>
      <c r="M7" s="3">
        <v>2729.2990522151908</v>
      </c>
      <c r="O7" s="19">
        <f t="shared" si="2"/>
        <v>9.5897249988365321</v>
      </c>
      <c r="P7" s="19">
        <f t="shared" si="3"/>
        <v>7.0707229331999759</v>
      </c>
      <c r="Q7" s="4"/>
    </row>
    <row r="8" spans="1:17">
      <c r="A8" s="3" t="s">
        <v>3</v>
      </c>
      <c r="C8" s="4">
        <v>349</v>
      </c>
      <c r="D8" s="4">
        <v>389</v>
      </c>
      <c r="F8" s="4">
        <v>763.5</v>
      </c>
      <c r="G8" s="4">
        <v>466.4</v>
      </c>
      <c r="I8" s="5">
        <f t="shared" si="0"/>
        <v>1.9627249357326477</v>
      </c>
      <c r="J8" s="5">
        <f t="shared" si="1"/>
        <v>1.1989717223650385</v>
      </c>
      <c r="K8" s="5"/>
      <c r="L8" s="2">
        <v>3960.2440220417702</v>
      </c>
      <c r="M8" s="3">
        <v>3366.2045820158078</v>
      </c>
      <c r="O8" s="19">
        <f t="shared" si="2"/>
        <v>10.180575892138227</v>
      </c>
      <c r="P8" s="19">
        <f t="shared" si="3"/>
        <v>8.65348221597894</v>
      </c>
      <c r="Q8" s="4"/>
    </row>
    <row r="9" spans="1:17">
      <c r="A9" s="3" t="s">
        <v>4</v>
      </c>
      <c r="C9" s="4">
        <v>337</v>
      </c>
      <c r="D9" s="4">
        <v>384</v>
      </c>
      <c r="F9" s="4">
        <v>652.6</v>
      </c>
      <c r="G9" s="4">
        <v>449.4</v>
      </c>
      <c r="I9" s="5">
        <f t="shared" si="0"/>
        <v>1.6994791666666667</v>
      </c>
      <c r="J9" s="5">
        <f t="shared" si="1"/>
        <v>1.1703124999999999</v>
      </c>
      <c r="K9" s="5"/>
      <c r="L9" s="2">
        <v>3906.9651056910584</v>
      </c>
      <c r="M9" s="2">
        <v>2239.4259049520756</v>
      </c>
      <c r="O9" s="19">
        <f t="shared" si="2"/>
        <v>10.174388296070465</v>
      </c>
      <c r="P9" s="19">
        <f t="shared" si="3"/>
        <v>5.8318382941460305</v>
      </c>
      <c r="Q9" s="4"/>
    </row>
    <row r="10" spans="1:17">
      <c r="A10" s="3" t="s">
        <v>5</v>
      </c>
      <c r="C10" s="4">
        <v>336</v>
      </c>
      <c r="D10" s="4">
        <v>383</v>
      </c>
      <c r="F10" s="4">
        <v>631.20000000000005</v>
      </c>
      <c r="G10" s="4">
        <v>437.2</v>
      </c>
      <c r="I10" s="5">
        <f t="shared" si="0"/>
        <v>1.6480417754569192</v>
      </c>
      <c r="J10" s="5">
        <f t="shared" si="1"/>
        <v>1.141514360313316</v>
      </c>
      <c r="K10" s="5"/>
      <c r="L10" s="2">
        <v>3708.5333290734802</v>
      </c>
      <c r="M10" s="2">
        <v>2679.6097249169425</v>
      </c>
      <c r="O10" s="19">
        <f t="shared" si="2"/>
        <v>9.6828546451004698</v>
      </c>
      <c r="P10" s="19">
        <f t="shared" si="3"/>
        <v>6.9963700389476307</v>
      </c>
      <c r="Q10" s="4"/>
    </row>
    <row r="11" spans="1:17">
      <c r="A11" s="3" t="s">
        <v>6</v>
      </c>
      <c r="C11" s="4">
        <v>342</v>
      </c>
      <c r="D11" s="4">
        <v>391</v>
      </c>
      <c r="F11" s="4">
        <v>654.70000000000005</v>
      </c>
      <c r="G11" s="4">
        <v>432.4</v>
      </c>
      <c r="I11" s="5">
        <f t="shared" si="0"/>
        <v>1.6744245524296677</v>
      </c>
      <c r="J11" s="5">
        <f t="shared" si="1"/>
        <v>1.1058823529411763</v>
      </c>
      <c r="K11" s="5"/>
      <c r="L11" s="2">
        <v>4335.8500390199697</v>
      </c>
      <c r="M11" s="2">
        <v>2795.7654224569269</v>
      </c>
      <c r="O11" s="19">
        <f t="shared" si="2"/>
        <v>11.089130534577928</v>
      </c>
      <c r="P11" s="19">
        <f t="shared" si="3"/>
        <v>7.150295198099557</v>
      </c>
      <c r="Q11" s="4"/>
    </row>
    <row r="12" spans="1:17">
      <c r="A12" s="3" t="s">
        <v>7</v>
      </c>
      <c r="C12" s="4">
        <v>332</v>
      </c>
      <c r="D12" s="4">
        <v>376</v>
      </c>
      <c r="F12" s="4">
        <v>526.9</v>
      </c>
      <c r="G12" s="4">
        <v>390.2</v>
      </c>
      <c r="I12" s="5">
        <f t="shared" si="0"/>
        <v>1.4013297872340424</v>
      </c>
      <c r="J12" s="5">
        <f t="shared" si="1"/>
        <v>1.0377659574468086</v>
      </c>
      <c r="K12" s="5"/>
      <c r="L12" s="2">
        <v>4059.6383082851685</v>
      </c>
      <c r="M12" s="2">
        <v>2486.5232902990529</v>
      </c>
      <c r="O12" s="19">
        <f t="shared" si="2"/>
        <v>10.796910394375448</v>
      </c>
      <c r="P12" s="19">
        <f t="shared" si="3"/>
        <v>6.613093857178332</v>
      </c>
      <c r="Q12" s="4"/>
    </row>
    <row r="13" spans="1:17" s="15" customFormat="1" ht="18" thickBot="1">
      <c r="C13" s="16"/>
      <c r="D13" s="16"/>
      <c r="F13" s="16"/>
      <c r="G13" s="16"/>
      <c r="I13" s="17"/>
      <c r="J13" s="17"/>
      <c r="K13" s="17"/>
      <c r="L13" s="18"/>
      <c r="M13" s="18"/>
    </row>
    <row r="14" spans="1:17" s="7" customFormat="1" ht="20">
      <c r="A14" s="9" t="s">
        <v>40</v>
      </c>
      <c r="B14" s="11"/>
      <c r="C14" s="12">
        <f>AVERAGE(C16:C23)</f>
        <v>327.25</v>
      </c>
      <c r="D14" s="12">
        <f>AVERAGE(D16:D23)</f>
        <v>366.625</v>
      </c>
      <c r="E14" s="11"/>
      <c r="F14" s="12">
        <f>AVERAGE(F16:F23)</f>
        <v>530.42500000000007</v>
      </c>
      <c r="G14" s="12">
        <f>AVERAGE(G16:G23)</f>
        <v>403.875</v>
      </c>
      <c r="H14" s="11"/>
      <c r="I14" s="12">
        <f>AVERAGE(I16:I23)</f>
        <v>1.4468093064035694</v>
      </c>
      <c r="J14" s="12">
        <f>AVERAGE(J16:J23)</f>
        <v>1.1022942576402428</v>
      </c>
      <c r="K14" s="10"/>
      <c r="L14" s="13">
        <f>AVERAGE(L16:L24)</f>
        <v>3346.7012098279379</v>
      </c>
      <c r="M14" s="13">
        <f>AVERAGE(M16:M24)</f>
        <v>2724.6704854565464</v>
      </c>
      <c r="O14" s="14">
        <f>AVERAGE(O16:O24)</f>
        <v>9.154069673469472</v>
      </c>
      <c r="P14" s="14">
        <f>AVERAGE(P16:P24)</f>
        <v>7.4552239922949965</v>
      </c>
      <c r="Q14" s="14"/>
    </row>
    <row r="15" spans="1:17" s="15" customFormat="1" ht="18" thickBot="1">
      <c r="A15" s="15" t="s">
        <v>24</v>
      </c>
      <c r="C15" s="16">
        <f>STDEV(C16:C23)</f>
        <v>7.3436075214142154</v>
      </c>
      <c r="D15" s="16">
        <f>STDEV(D16:D23)</f>
        <v>13.50066135946151</v>
      </c>
      <c r="F15" s="16">
        <f>STDEV(F16:F23)</f>
        <v>39.062577999922134</v>
      </c>
      <c r="G15" s="16">
        <f>STDEV(G16:G23)</f>
        <v>28.862914910709506</v>
      </c>
      <c r="I15" s="17">
        <f>STDEV(I16:I23)</f>
        <v>9.1720403295561276E-2</v>
      </c>
      <c r="J15" s="17">
        <f>STDEV(J16:J23)</f>
        <v>7.8476153583815406E-2</v>
      </c>
      <c r="K15" s="17"/>
      <c r="L15" s="18">
        <f>STDEV(L16:L24)</f>
        <v>372.69563612233827</v>
      </c>
      <c r="M15" s="18">
        <f>STDEV(M16:M24)</f>
        <v>238.95769090518812</v>
      </c>
      <c r="O15" s="16">
        <f>STDEV(O16:O24)</f>
        <v>1.1951789070261072</v>
      </c>
      <c r="P15" s="16">
        <f>STDEV(P16:P24)</f>
        <v>0.86881204122758338</v>
      </c>
      <c r="Q15" s="16"/>
    </row>
    <row r="16" spans="1:17">
      <c r="A16" s="3" t="s">
        <v>18</v>
      </c>
      <c r="C16" s="4">
        <v>333</v>
      </c>
      <c r="D16" s="4">
        <v>380</v>
      </c>
      <c r="F16" s="4">
        <v>536.1</v>
      </c>
      <c r="G16" s="4">
        <v>389.2</v>
      </c>
      <c r="I16" s="5">
        <f t="shared" ref="I16:I23" si="4">F16/D16</f>
        <v>1.4107894736842106</v>
      </c>
      <c r="J16" s="5">
        <f t="shared" ref="J16:J23" si="5">G16/D16</f>
        <v>1.0242105263157895</v>
      </c>
      <c r="K16" s="5"/>
      <c r="L16" s="2">
        <v>3115.1098668459972</v>
      </c>
      <c r="M16" s="2">
        <v>2463.3013423423413</v>
      </c>
      <c r="O16" s="19">
        <f t="shared" ref="O16:O23" si="6">L16/D16</f>
        <v>8.1976575443315713</v>
      </c>
      <c r="P16" s="19">
        <f t="shared" ref="P16:P23" si="7">M16/D16</f>
        <v>6.4823719535324766</v>
      </c>
      <c r="Q16" s="4"/>
    </row>
    <row r="17" spans="1:17">
      <c r="A17" s="3" t="s">
        <v>19</v>
      </c>
      <c r="C17" s="4">
        <v>321</v>
      </c>
      <c r="D17" s="4">
        <v>366</v>
      </c>
      <c r="F17" s="4">
        <v>495.6</v>
      </c>
      <c r="G17" s="4">
        <v>371.1</v>
      </c>
      <c r="I17" s="5">
        <f t="shared" si="4"/>
        <v>1.3540983606557377</v>
      </c>
      <c r="J17" s="5">
        <f t="shared" si="5"/>
        <v>1.0139344262295082</v>
      </c>
      <c r="K17" s="5"/>
      <c r="L17" s="2">
        <v>3784.3194962805583</v>
      </c>
      <c r="M17" s="2">
        <v>2637.5405345423142</v>
      </c>
      <c r="O17" s="19">
        <f t="shared" si="6"/>
        <v>10.339670754864914</v>
      </c>
      <c r="P17" s="19">
        <f t="shared" si="7"/>
        <v>7.206394903121077</v>
      </c>
      <c r="Q17" s="4"/>
    </row>
    <row r="18" spans="1:17">
      <c r="A18" s="3" t="s">
        <v>20</v>
      </c>
      <c r="C18" s="4">
        <v>324</v>
      </c>
      <c r="D18" s="4">
        <v>376</v>
      </c>
      <c r="F18" s="4">
        <v>575</v>
      </c>
      <c r="G18" s="4">
        <v>444.8</v>
      </c>
      <c r="I18" s="5">
        <f t="shared" si="4"/>
        <v>1.5292553191489362</v>
      </c>
      <c r="J18" s="5">
        <f t="shared" si="5"/>
        <v>1.1829787234042553</v>
      </c>
      <c r="K18" s="5"/>
      <c r="L18" s="2">
        <v>2699.658714327662</v>
      </c>
      <c r="M18" s="2">
        <v>2302.6300466348735</v>
      </c>
      <c r="O18" s="19">
        <f t="shared" si="6"/>
        <v>7.1799433891693134</v>
      </c>
      <c r="P18" s="19">
        <f t="shared" si="7"/>
        <v>6.1240160814757276</v>
      </c>
      <c r="Q18" s="4"/>
    </row>
    <row r="19" spans="1:17">
      <c r="A19" s="3" t="s">
        <v>21</v>
      </c>
      <c r="C19" s="4">
        <v>339</v>
      </c>
      <c r="D19" s="4">
        <v>371</v>
      </c>
      <c r="F19" s="4">
        <v>595.20000000000005</v>
      </c>
      <c r="G19" s="4">
        <v>437.1</v>
      </c>
      <c r="I19" s="5">
        <f t="shared" si="4"/>
        <v>1.604312668463612</v>
      </c>
      <c r="J19" s="5">
        <f t="shared" si="5"/>
        <v>1.178167115902965</v>
      </c>
      <c r="K19" s="5"/>
      <c r="L19" s="2">
        <v>3804.4152906867389</v>
      </c>
      <c r="M19" s="2">
        <v>2876.8876600153453</v>
      </c>
      <c r="O19" s="19">
        <f t="shared" si="6"/>
        <v>10.254488654142154</v>
      </c>
      <c r="P19" s="19">
        <f t="shared" si="7"/>
        <v>7.7544141779389362</v>
      </c>
      <c r="Q19" s="4"/>
    </row>
    <row r="20" spans="1:17">
      <c r="A20" s="3" t="s">
        <v>22</v>
      </c>
      <c r="C20" s="4">
        <v>317</v>
      </c>
      <c r="D20" s="4">
        <v>343</v>
      </c>
      <c r="F20" s="4">
        <v>502.5</v>
      </c>
      <c r="G20" s="4">
        <v>404.8</v>
      </c>
      <c r="I20" s="5">
        <f t="shared" si="4"/>
        <v>1.4650145772594751</v>
      </c>
      <c r="J20" s="5">
        <f t="shared" si="5"/>
        <v>1.1801749271137028</v>
      </c>
      <c r="K20" s="5"/>
      <c r="L20" s="2">
        <v>3448.2009492260072</v>
      </c>
      <c r="M20" s="2">
        <v>3004.2276574468096</v>
      </c>
      <c r="O20" s="19">
        <f t="shared" si="6"/>
        <v>10.053063991912557</v>
      </c>
      <c r="P20" s="19">
        <f t="shared" si="7"/>
        <v>8.7586812170460924</v>
      </c>
      <c r="Q20" s="4"/>
    </row>
    <row r="21" spans="1:17">
      <c r="A21" s="3" t="s">
        <v>23</v>
      </c>
      <c r="C21" s="4">
        <v>323</v>
      </c>
      <c r="D21" s="4">
        <v>350</v>
      </c>
      <c r="F21" s="4">
        <v>512.5</v>
      </c>
      <c r="G21" s="4">
        <v>392.6</v>
      </c>
      <c r="I21" s="5">
        <f t="shared" si="4"/>
        <v>1.4642857142857142</v>
      </c>
      <c r="J21" s="5">
        <f t="shared" si="5"/>
        <v>1.1217142857142859</v>
      </c>
      <c r="K21" s="5"/>
      <c r="L21" s="2">
        <v>3539.9053612565394</v>
      </c>
      <c r="M21" s="2">
        <v>2900.6042243060801</v>
      </c>
      <c r="O21" s="19">
        <f t="shared" si="6"/>
        <v>10.114015317875827</v>
      </c>
      <c r="P21" s="19">
        <f t="shared" si="7"/>
        <v>8.2874406408745145</v>
      </c>
      <c r="Q21" s="4"/>
    </row>
    <row r="22" spans="1:17">
      <c r="A22" s="3" t="s">
        <v>26</v>
      </c>
      <c r="C22" s="4">
        <v>333</v>
      </c>
      <c r="D22" s="4">
        <v>379</v>
      </c>
      <c r="F22" s="4">
        <v>541.20000000000005</v>
      </c>
      <c r="G22" s="4">
        <v>423.1</v>
      </c>
      <c r="I22" s="5">
        <f t="shared" si="4"/>
        <v>1.4279683377308707</v>
      </c>
      <c r="J22" s="5">
        <f t="shared" si="5"/>
        <v>1.116358839050132</v>
      </c>
      <c r="K22" s="5"/>
      <c r="L22" s="2">
        <v>3153</v>
      </c>
      <c r="M22" s="2">
        <v>2814.7422975830805</v>
      </c>
      <c r="O22" s="19">
        <f t="shared" si="6"/>
        <v>8.319261213720317</v>
      </c>
      <c r="P22" s="19">
        <f t="shared" si="7"/>
        <v>7.4267606796387344</v>
      </c>
    </row>
    <row r="23" spans="1:17">
      <c r="A23" s="3" t="s">
        <v>27</v>
      </c>
      <c r="C23" s="4">
        <v>328</v>
      </c>
      <c r="D23" s="4">
        <v>368</v>
      </c>
      <c r="F23" s="4">
        <v>485.3</v>
      </c>
      <c r="G23" s="4">
        <v>368.3</v>
      </c>
      <c r="I23" s="5">
        <f t="shared" si="4"/>
        <v>1.3187500000000001</v>
      </c>
      <c r="J23" s="5">
        <f t="shared" si="5"/>
        <v>1.0008152173913043</v>
      </c>
      <c r="K23" s="5"/>
      <c r="L23" s="2">
        <v>3229</v>
      </c>
      <c r="M23" s="2">
        <v>2797.4301207815274</v>
      </c>
      <c r="O23" s="19">
        <f t="shared" si="6"/>
        <v>8.7744565217391308</v>
      </c>
      <c r="P23" s="19">
        <f t="shared" si="7"/>
        <v>7.6017122847324119</v>
      </c>
    </row>
    <row r="24" spans="1:17" s="15" customFormat="1" ht="18" thickBot="1">
      <c r="C24" s="16"/>
      <c r="D24" s="16"/>
      <c r="F24" s="16"/>
      <c r="G24" s="16"/>
      <c r="I24" s="17"/>
      <c r="J24" s="17"/>
      <c r="K24" s="17"/>
      <c r="L24" s="18"/>
      <c r="M24" s="18"/>
    </row>
    <row r="25" spans="1:17" s="7" customFormat="1" ht="20">
      <c r="A25" s="9" t="s">
        <v>41</v>
      </c>
      <c r="B25" s="11"/>
      <c r="C25" s="12">
        <f>AVERAGE(C27:C34)</f>
        <v>352.125</v>
      </c>
      <c r="D25" s="12">
        <f>AVERAGE(D27:D34)</f>
        <v>384.5</v>
      </c>
      <c r="E25" s="11"/>
      <c r="F25" s="12">
        <f>AVERAGE(F27:F34)</f>
        <v>496.25</v>
      </c>
      <c r="G25" s="12">
        <f>AVERAGE(G27:G34)</f>
        <v>407.99999999999994</v>
      </c>
      <c r="H25" s="11"/>
      <c r="I25" s="12">
        <f>AVERAGE(I27:I34)</f>
        <v>1.2900481094512881</v>
      </c>
      <c r="J25" s="12">
        <f>AVERAGE(J27:J34)</f>
        <v>1.0609695622575031</v>
      </c>
      <c r="K25" s="10"/>
      <c r="L25" s="21">
        <f>AVERAGE(L27:L34)</f>
        <v>3366.7000252190182</v>
      </c>
      <c r="M25" s="21">
        <f>AVERAGE(M27:M34)</f>
        <v>2578.6261791006837</v>
      </c>
      <c r="O25" s="12">
        <f>AVERAGE(O27:O34)</f>
        <v>8.7723204827681247</v>
      </c>
      <c r="P25" s="12">
        <f>AVERAGE(P27:P34)</f>
        <v>6.7152097631890237</v>
      </c>
      <c r="Q25" s="12"/>
    </row>
    <row r="26" spans="1:17" s="15" customFormat="1" ht="18" thickBot="1">
      <c r="A26" s="15" t="s">
        <v>17</v>
      </c>
      <c r="C26" s="16">
        <f>STDEV(C27:C34)</f>
        <v>18.658108157045291</v>
      </c>
      <c r="D26" s="16">
        <f>STDEV(D27:D34)</f>
        <v>18.126539343499314</v>
      </c>
      <c r="F26" s="16">
        <f>STDEV(F27:F34)</f>
        <v>35.810333704113944</v>
      </c>
      <c r="G26" s="16">
        <f>STDEV(G27:G34)</f>
        <v>30.945943652947932</v>
      </c>
      <c r="I26" s="17">
        <f>STDEV(I27:I34)</f>
        <v>6.0474287828752901E-2</v>
      </c>
      <c r="J26" s="17">
        <f>STDEV(J27:J34)</f>
        <v>5.9131067732023576E-2</v>
      </c>
      <c r="K26" s="17"/>
      <c r="L26" s="18">
        <f>STDEV(L27:L34)</f>
        <v>375.3567054271349</v>
      </c>
      <c r="M26" s="18">
        <f>STDEV(M27:M34)</f>
        <v>153.77622286752765</v>
      </c>
      <c r="O26" s="16">
        <f>STDEV(O27:O34)</f>
        <v>1.0635323003198576</v>
      </c>
      <c r="P26" s="16">
        <f>STDEV(P27:P34)</f>
        <v>0.43802087444470394</v>
      </c>
      <c r="Q26" s="16"/>
    </row>
    <row r="27" spans="1:17">
      <c r="A27" s="1" t="s">
        <v>9</v>
      </c>
      <c r="C27" s="4">
        <v>385</v>
      </c>
      <c r="D27" s="4">
        <v>402</v>
      </c>
      <c r="F27" s="4">
        <v>537.4</v>
      </c>
      <c r="G27" s="4">
        <v>385.2</v>
      </c>
      <c r="I27" s="5">
        <f t="shared" ref="I27:I34" si="8">F27/D27</f>
        <v>1.3368159203980099</v>
      </c>
      <c r="J27" s="5">
        <f t="shared" ref="J27:J34" si="9">G27/D27</f>
        <v>0.95820895522388061</v>
      </c>
      <c r="K27" s="5"/>
      <c r="L27" s="2">
        <v>3895.2541725625501</v>
      </c>
      <c r="M27" s="2">
        <v>2387.5938057553958</v>
      </c>
      <c r="O27" s="20">
        <f t="shared" ref="O27:O34" si="10">L27/D27</f>
        <v>9.6896869964242534</v>
      </c>
      <c r="P27" s="20">
        <f t="shared" ref="P27:P34" si="11">M27/D27</f>
        <v>5.9392880740183971</v>
      </c>
      <c r="Q27" s="4"/>
    </row>
    <row r="28" spans="1:17">
      <c r="A28" s="1" t="s">
        <v>10</v>
      </c>
      <c r="C28" s="4">
        <v>339</v>
      </c>
      <c r="D28" s="4">
        <v>368</v>
      </c>
      <c r="F28" s="4">
        <v>493.4</v>
      </c>
      <c r="G28" s="4">
        <v>365.3</v>
      </c>
      <c r="I28" s="5">
        <f t="shared" si="8"/>
        <v>1.3407608695652173</v>
      </c>
      <c r="J28" s="5">
        <f t="shared" si="9"/>
        <v>0.99266304347826095</v>
      </c>
      <c r="K28" s="5"/>
      <c r="L28" s="2">
        <v>3661.959775999997</v>
      </c>
      <c r="M28" s="2">
        <v>2444.6456058052436</v>
      </c>
      <c r="O28" s="20">
        <f t="shared" si="10"/>
        <v>9.9509776521739042</v>
      </c>
      <c r="P28" s="20">
        <f t="shared" si="11"/>
        <v>6.6430587114272921</v>
      </c>
      <c r="Q28" s="4"/>
    </row>
    <row r="29" spans="1:17">
      <c r="A29" s="1" t="s">
        <v>11</v>
      </c>
      <c r="C29" s="4">
        <v>336</v>
      </c>
      <c r="D29" s="4">
        <v>360</v>
      </c>
      <c r="F29" s="4">
        <v>418.1</v>
      </c>
      <c r="G29" s="4">
        <v>385.3</v>
      </c>
      <c r="I29" s="5">
        <f t="shared" si="8"/>
        <v>1.161388888888889</v>
      </c>
      <c r="J29" s="5">
        <f t="shared" si="9"/>
        <v>1.0702777777777779</v>
      </c>
      <c r="K29" s="5"/>
      <c r="L29" s="2">
        <v>2895.5933519212699</v>
      </c>
      <c r="M29" s="2">
        <v>2390.9433073701821</v>
      </c>
      <c r="O29" s="20">
        <f t="shared" si="10"/>
        <v>8.0433148664479717</v>
      </c>
      <c r="P29" s="20">
        <f t="shared" si="11"/>
        <v>6.6415091871393948</v>
      </c>
      <c r="Q29" s="4"/>
    </row>
    <row r="30" spans="1:17">
      <c r="A30" s="1" t="s">
        <v>12</v>
      </c>
      <c r="C30" s="4">
        <v>367</v>
      </c>
      <c r="D30" s="4">
        <v>408</v>
      </c>
      <c r="F30" s="4">
        <v>508.5</v>
      </c>
      <c r="G30" s="4">
        <v>443.4</v>
      </c>
      <c r="I30" s="5">
        <f t="shared" si="8"/>
        <v>1.2463235294117647</v>
      </c>
      <c r="J30" s="5">
        <f t="shared" si="9"/>
        <v>1.0867647058823529</v>
      </c>
      <c r="K30" s="5"/>
      <c r="L30" s="2">
        <v>3091.3061861510741</v>
      </c>
      <c r="M30" s="2">
        <v>2583.3190468899529</v>
      </c>
      <c r="O30" s="20">
        <f t="shared" si="10"/>
        <v>7.5767308484094951</v>
      </c>
      <c r="P30" s="20">
        <f t="shared" si="11"/>
        <v>6.3316643306126297</v>
      </c>
      <c r="Q30" s="4"/>
    </row>
    <row r="31" spans="1:17">
      <c r="A31" s="1" t="s">
        <v>13</v>
      </c>
      <c r="C31" s="4">
        <v>359</v>
      </c>
      <c r="D31" s="4">
        <v>395</v>
      </c>
      <c r="F31" s="4">
        <v>520.6</v>
      </c>
      <c r="G31" s="4">
        <v>423.1</v>
      </c>
      <c r="I31" s="5">
        <f t="shared" si="8"/>
        <v>1.3179746835443038</v>
      </c>
      <c r="J31" s="5">
        <f t="shared" si="9"/>
        <v>1.0711392405063291</v>
      </c>
      <c r="K31" s="5"/>
      <c r="L31" s="2">
        <v>3314.6329788851299</v>
      </c>
      <c r="M31" s="2">
        <v>2748.6868067226847</v>
      </c>
      <c r="O31" s="20">
        <f t="shared" si="10"/>
        <v>8.3914758959117215</v>
      </c>
      <c r="P31" s="20">
        <f t="shared" si="11"/>
        <v>6.9587007765131261</v>
      </c>
      <c r="Q31" s="4"/>
    </row>
    <row r="32" spans="1:17">
      <c r="A32" s="1" t="s">
        <v>14</v>
      </c>
      <c r="C32" s="4">
        <v>360</v>
      </c>
      <c r="D32" s="4">
        <v>395</v>
      </c>
      <c r="F32" s="4">
        <v>506.5</v>
      </c>
      <c r="G32" s="4">
        <v>453.1</v>
      </c>
      <c r="I32" s="5">
        <f t="shared" si="8"/>
        <v>1.2822784810126582</v>
      </c>
      <c r="J32" s="5">
        <f t="shared" si="9"/>
        <v>1.1470886075949367</v>
      </c>
      <c r="K32" s="5"/>
      <c r="L32" s="2">
        <v>3270.6985442321284</v>
      </c>
      <c r="M32" s="2">
        <v>2753</v>
      </c>
      <c r="O32" s="20">
        <f t="shared" si="10"/>
        <v>8.2802494790686794</v>
      </c>
      <c r="P32" s="20">
        <f t="shared" si="11"/>
        <v>6.9696202531645568</v>
      </c>
      <c r="Q32" s="4"/>
    </row>
    <row r="33" spans="1:17">
      <c r="A33" s="1" t="s">
        <v>15</v>
      </c>
      <c r="C33" s="4">
        <v>340</v>
      </c>
      <c r="D33" s="4">
        <v>382</v>
      </c>
      <c r="F33" s="4">
        <v>504.9</v>
      </c>
      <c r="G33" s="4">
        <v>416.6</v>
      </c>
      <c r="I33" s="5">
        <f t="shared" si="8"/>
        <v>1.3217277486910994</v>
      </c>
      <c r="J33" s="5">
        <f t="shared" si="9"/>
        <v>1.0905759162303665</v>
      </c>
      <c r="K33" s="5"/>
      <c r="L33" s="2">
        <v>3009.9761319999998</v>
      </c>
      <c r="M33" s="2">
        <v>2620.8208602620102</v>
      </c>
      <c r="O33" s="20">
        <f t="shared" si="10"/>
        <v>7.8795186701570676</v>
      </c>
      <c r="P33" s="20">
        <f t="shared" si="11"/>
        <v>6.8607875923089274</v>
      </c>
      <c r="Q33" s="4"/>
    </row>
    <row r="34" spans="1:17">
      <c r="A34" s="1" t="s">
        <v>16</v>
      </c>
      <c r="C34" s="4">
        <v>331</v>
      </c>
      <c r="D34" s="4">
        <v>366</v>
      </c>
      <c r="F34" s="4">
        <v>480.6</v>
      </c>
      <c r="G34" s="4">
        <v>392</v>
      </c>
      <c r="I34" s="5">
        <f t="shared" si="8"/>
        <v>1.3131147540983608</v>
      </c>
      <c r="J34" s="5">
        <f t="shared" si="9"/>
        <v>1.0710382513661203</v>
      </c>
      <c r="K34" s="5"/>
      <c r="L34" s="2">
        <v>3794.1790599999999</v>
      </c>
      <c r="M34" s="2">
        <v>2700</v>
      </c>
      <c r="O34" s="20">
        <f t="shared" si="10"/>
        <v>10.366609453551913</v>
      </c>
      <c r="P34" s="20">
        <f t="shared" si="11"/>
        <v>7.3770491803278686</v>
      </c>
      <c r="Q34" s="4"/>
    </row>
    <row r="35" spans="1:17" s="15" customFormat="1" ht="18" thickBot="1">
      <c r="C35" s="16"/>
      <c r="D35" s="16"/>
      <c r="I35" s="17"/>
      <c r="J35" s="17"/>
      <c r="K35" s="17"/>
      <c r="L35" s="18"/>
      <c r="M35" s="18"/>
    </row>
    <row r="36" spans="1:17" s="7" customFormat="1" ht="20">
      <c r="A36" s="9" t="s">
        <v>42</v>
      </c>
      <c r="B36" s="11"/>
      <c r="C36" s="12">
        <f>AVERAGE(C38:C45)</f>
        <v>332.375</v>
      </c>
      <c r="D36" s="12">
        <f>AVERAGE(D38:D45)</f>
        <v>375.375</v>
      </c>
      <c r="E36" s="11"/>
      <c r="F36" s="12">
        <f>AVERAGE(F38:F45)</f>
        <v>440.96250000000003</v>
      </c>
      <c r="G36" s="12">
        <f>AVERAGE(G38:G45)</f>
        <v>409.3</v>
      </c>
      <c r="H36" s="11"/>
      <c r="I36" s="12">
        <f>AVERAGE(I38:I45)</f>
        <v>1.1727586621719825</v>
      </c>
      <c r="J36" s="12">
        <f>AVERAGE(J38:J45)</f>
        <v>1.0868926173752724</v>
      </c>
      <c r="K36" s="10"/>
      <c r="L36" s="13">
        <f>AVERAGE(L38:L45)</f>
        <v>2926.7213818628124</v>
      </c>
      <c r="M36" s="21">
        <f>AVERAGE(M38:M45)</f>
        <v>2651.7952918791261</v>
      </c>
      <c r="O36" s="14">
        <f>AVERAGE(O38:O45)</f>
        <v>7.7772314692201938</v>
      </c>
      <c r="P36" s="14">
        <f>AVERAGE(P38:P45)</f>
        <v>7.0700296790516983</v>
      </c>
      <c r="Q36" s="14"/>
    </row>
    <row r="37" spans="1:17" s="15" customFormat="1" ht="18" thickBot="1">
      <c r="A37" s="15" t="s">
        <v>25</v>
      </c>
      <c r="C37" s="16">
        <f>STDEV(C38:C45)</f>
        <v>18.015370421630841</v>
      </c>
      <c r="D37" s="16">
        <f t="shared" ref="D37:J37" si="12">STDEV(D38:D45)</f>
        <v>26.131193729224957</v>
      </c>
      <c r="F37" s="16">
        <f t="shared" si="12"/>
        <v>50.159315827527443</v>
      </c>
      <c r="G37" s="16">
        <f t="shared" si="12"/>
        <v>53.747770717889551</v>
      </c>
      <c r="I37" s="17">
        <f t="shared" si="12"/>
        <v>7.4801990742988211E-2</v>
      </c>
      <c r="J37" s="17">
        <f t="shared" si="12"/>
        <v>7.5298319781401363E-2</v>
      </c>
      <c r="K37" s="17"/>
      <c r="L37" s="18">
        <f>STDEV(L38:L45)</f>
        <v>439.15027617609314</v>
      </c>
      <c r="M37" s="18">
        <f>STDEV(M38:M45)</f>
        <v>174.96719235653654</v>
      </c>
      <c r="O37" s="16">
        <f>STDEV(O38:O45)</f>
        <v>0.88668076232029813</v>
      </c>
      <c r="P37" s="16">
        <f>STDEV(P38:P45)</f>
        <v>0.25774954154807933</v>
      </c>
      <c r="Q37" s="16"/>
    </row>
    <row r="38" spans="1:17">
      <c r="A38" s="3" t="s">
        <v>32</v>
      </c>
      <c r="C38" s="4">
        <v>302</v>
      </c>
      <c r="D38" s="4">
        <v>334</v>
      </c>
      <c r="F38" s="4">
        <v>409</v>
      </c>
      <c r="G38" s="4">
        <v>353.8</v>
      </c>
      <c r="I38" s="5">
        <f t="shared" ref="I38:I45" si="13">F38/D38</f>
        <v>1.2245508982035929</v>
      </c>
      <c r="J38" s="5">
        <f t="shared" ref="J38:J45" si="14">G38/D38</f>
        <v>1.0592814371257486</v>
      </c>
      <c r="K38" s="5"/>
      <c r="L38" s="2">
        <v>2166.7913679808871</v>
      </c>
      <c r="M38" s="3">
        <v>2399.7923945518437</v>
      </c>
      <c r="O38" s="20">
        <f t="shared" ref="O38:O45" si="15">L38/D38</f>
        <v>6.4873993053319969</v>
      </c>
      <c r="P38" s="20">
        <f t="shared" ref="P38:P45" si="16">M38/D38</f>
        <v>7.1850071693168971</v>
      </c>
    </row>
    <row r="39" spans="1:17">
      <c r="A39" s="3" t="s">
        <v>33</v>
      </c>
      <c r="C39" s="4">
        <v>311</v>
      </c>
      <c r="D39" s="4">
        <v>341</v>
      </c>
      <c r="F39" s="4">
        <v>365.9</v>
      </c>
      <c r="G39" s="4">
        <v>340.2</v>
      </c>
      <c r="I39" s="5">
        <f t="shared" si="13"/>
        <v>1.0730205278592375</v>
      </c>
      <c r="J39" s="5">
        <f t="shared" si="14"/>
        <v>0.99765395894428144</v>
      </c>
      <c r="K39" s="5"/>
      <c r="L39" s="2">
        <v>2592.8596023529412</v>
      </c>
      <c r="M39" s="3">
        <v>2392.7474803605974</v>
      </c>
      <c r="O39" s="20">
        <f t="shared" si="15"/>
        <v>7.60369384854235</v>
      </c>
      <c r="P39" s="20">
        <f t="shared" si="16"/>
        <v>7.0168547811161215</v>
      </c>
    </row>
    <row r="40" spans="1:17">
      <c r="A40" s="3" t="s">
        <v>34</v>
      </c>
      <c r="C40" s="4">
        <v>353</v>
      </c>
      <c r="D40" s="4">
        <v>404</v>
      </c>
      <c r="F40" s="4">
        <v>501.2</v>
      </c>
      <c r="G40" s="4">
        <v>468.9</v>
      </c>
      <c r="I40" s="5">
        <f t="shared" si="13"/>
        <v>1.2405940594059406</v>
      </c>
      <c r="J40" s="5">
        <f t="shared" si="14"/>
        <v>1.1606435643564357</v>
      </c>
      <c r="K40" s="5"/>
      <c r="L40" s="2">
        <v>2751.6324605577652</v>
      </c>
      <c r="M40" s="3">
        <v>2730.8037464285712</v>
      </c>
      <c r="O40" s="20">
        <f t="shared" si="15"/>
        <v>6.810971437024171</v>
      </c>
      <c r="P40" s="20">
        <f t="shared" si="16"/>
        <v>6.7594152139321073</v>
      </c>
    </row>
    <row r="41" spans="1:17">
      <c r="A41" s="3" t="s">
        <v>35</v>
      </c>
      <c r="C41" s="4">
        <v>352</v>
      </c>
      <c r="D41" s="4">
        <v>406</v>
      </c>
      <c r="F41" s="4">
        <v>516</v>
      </c>
      <c r="G41" s="4">
        <v>497.6</v>
      </c>
      <c r="I41" s="5">
        <f t="shared" si="13"/>
        <v>1.270935960591133</v>
      </c>
      <c r="J41" s="5">
        <f t="shared" si="14"/>
        <v>1.2256157635467981</v>
      </c>
      <c r="K41" s="5"/>
      <c r="L41" s="2">
        <v>3318.6237887596858</v>
      </c>
      <c r="M41" s="3">
        <v>2767.5750006825951</v>
      </c>
      <c r="O41" s="20">
        <f t="shared" si="15"/>
        <v>8.1739502186199164</v>
      </c>
      <c r="P41" s="20">
        <f t="shared" si="16"/>
        <v>6.8166871937994955</v>
      </c>
    </row>
    <row r="42" spans="1:17">
      <c r="A42" s="3" t="s">
        <v>36</v>
      </c>
      <c r="C42" s="4">
        <v>340</v>
      </c>
      <c r="D42" s="4">
        <v>379</v>
      </c>
      <c r="F42" s="4">
        <v>447.9</v>
      </c>
      <c r="G42" s="4">
        <v>410.7</v>
      </c>
      <c r="I42" s="5">
        <f t="shared" si="13"/>
        <v>1.1817941952506597</v>
      </c>
      <c r="J42" s="5">
        <f t="shared" si="14"/>
        <v>1.083641160949868</v>
      </c>
      <c r="K42" s="5"/>
      <c r="L42" s="2">
        <v>3091.7068075772713</v>
      </c>
      <c r="M42" s="3">
        <v>2599.3055796344624</v>
      </c>
      <c r="O42" s="20">
        <f t="shared" si="15"/>
        <v>8.1575377508635132</v>
      </c>
      <c r="P42" s="20">
        <f t="shared" si="16"/>
        <v>6.8583260676371038</v>
      </c>
    </row>
    <row r="43" spans="1:17">
      <c r="A43" s="3" t="s">
        <v>37</v>
      </c>
      <c r="C43" s="4">
        <v>333</v>
      </c>
      <c r="D43" s="4">
        <v>385</v>
      </c>
      <c r="F43" s="4">
        <v>455</v>
      </c>
      <c r="G43" s="4">
        <v>424.3</v>
      </c>
      <c r="I43" s="5">
        <f t="shared" si="13"/>
        <v>1.1818181818181819</v>
      </c>
      <c r="J43" s="5">
        <f t="shared" si="14"/>
        <v>1.1020779220779222</v>
      </c>
      <c r="K43" s="5"/>
      <c r="L43" s="2">
        <v>3255.3805340442955</v>
      </c>
      <c r="M43" s="3">
        <v>2871.1337231595094</v>
      </c>
      <c r="O43" s="20">
        <f t="shared" si="15"/>
        <v>8.4555338546605086</v>
      </c>
      <c r="P43" s="20">
        <f t="shared" si="16"/>
        <v>7.4574901900246999</v>
      </c>
    </row>
    <row r="44" spans="1:17">
      <c r="A44" s="3" t="s">
        <v>38</v>
      </c>
      <c r="C44" s="4">
        <v>337</v>
      </c>
      <c r="D44" s="4">
        <v>380</v>
      </c>
      <c r="F44" s="4">
        <v>405.4</v>
      </c>
      <c r="G44" s="4">
        <v>388.3</v>
      </c>
      <c r="I44" s="5">
        <f t="shared" si="13"/>
        <v>1.0668421052631578</v>
      </c>
      <c r="J44" s="5">
        <f t="shared" si="14"/>
        <v>1.0218421052631579</v>
      </c>
      <c r="K44" s="5"/>
      <c r="L44" s="2">
        <v>3484.4896067518316</v>
      </c>
      <c r="M44" s="3">
        <v>2694.8055180824213</v>
      </c>
      <c r="O44" s="20">
        <f t="shared" si="15"/>
        <v>9.1697094914521884</v>
      </c>
      <c r="P44" s="20">
        <f t="shared" si="16"/>
        <v>7.0915934686379503</v>
      </c>
    </row>
    <row r="45" spans="1:17">
      <c r="A45" s="3" t="s">
        <v>31</v>
      </c>
      <c r="C45" s="4">
        <v>331</v>
      </c>
      <c r="D45" s="4">
        <v>374</v>
      </c>
      <c r="F45" s="4">
        <v>427.3</v>
      </c>
      <c r="G45" s="4">
        <v>390.6</v>
      </c>
      <c r="I45" s="5">
        <f t="shared" si="13"/>
        <v>1.1425133689839573</v>
      </c>
      <c r="J45" s="5">
        <f t="shared" si="14"/>
        <v>1.044385026737968</v>
      </c>
      <c r="K45" s="5"/>
      <c r="L45" s="2">
        <v>2752.2868868778237</v>
      </c>
      <c r="M45" s="3">
        <v>2758.1988921330053</v>
      </c>
      <c r="O45" s="20">
        <f t="shared" si="15"/>
        <v>7.3590558472669079</v>
      </c>
      <c r="P45" s="20">
        <f t="shared" si="16"/>
        <v>7.3748633479492121</v>
      </c>
    </row>
    <row r="46" spans="1:17">
      <c r="L46" s="1"/>
      <c r="M46" s="1"/>
      <c r="N46" s="1"/>
      <c r="O46" s="1"/>
      <c r="P46" s="1"/>
    </row>
  </sheetData>
  <mergeCells count="5">
    <mergeCell ref="C1:D1"/>
    <mergeCell ref="F1:G1"/>
    <mergeCell ref="I1:J1"/>
    <mergeCell ref="L1:M1"/>
    <mergeCell ref="O1:P1"/>
  </mergeCells>
  <phoneticPr fontId="1"/>
  <pageMargins left="0.78700000000000003" right="0.78700000000000003" top="0.98399999999999999" bottom="0.98399999999999999" header="0.51200000000000001" footer="0.51200000000000001"/>
  <pageSetup paperSize="9" scale="14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5day OL</vt:lpstr>
      <vt:lpstr>2wk O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瀬川 高弘</dc:creator>
  <cp:lastModifiedBy>中田 智史</cp:lastModifiedBy>
  <cp:lastPrinted>2015-03-24T20:05:51Z</cp:lastPrinted>
  <dcterms:created xsi:type="dcterms:W3CDTF">2011-12-13T08:21:50Z</dcterms:created>
  <dcterms:modified xsi:type="dcterms:W3CDTF">2016-01-20T00:13:12Z</dcterms:modified>
</cp:coreProperties>
</file>